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623"/>
  <workbookPr codeName="ThisWorkbook" defaultThemeVersion="202300"/>
  <mc:AlternateContent xmlns:mc="http://schemas.openxmlformats.org/markup-compatibility/2006">
    <mc:Choice Requires="x15">
      <x15ac:absPath xmlns:x15ac="http://schemas.microsoft.com/office/spreadsheetml/2010/11/ac" url="\\sth\dept\ClinEng\Projects\Device Innovation\2019\201904287 SHAPES\5 Project Dissemination and Completion\Artificial Organs Paper\"/>
    </mc:Choice>
  </mc:AlternateContent>
  <xr:revisionPtr revIDLastSave="0" documentId="13_ncr:1_{6726CF6A-214B-4B19-AEFF-DA2F5A564564}" xr6:coauthVersionLast="47" xr6:coauthVersionMax="47" xr10:uidLastSave="{00000000-0000-0000-0000-000000000000}"/>
  <bookViews>
    <workbookView xWindow="-120" yWindow="-16320" windowWidth="29040" windowHeight="16440" tabRatio="636" activeTab="5" xr2:uid="{1A18E48C-5DBC-4241-B21C-9EC067348AF7}"/>
  </bookViews>
  <sheets>
    <sheet name="Hydrogel Details" sheetId="7" r:id="rId1"/>
    <sheet name="Test Parameters" sheetId="1" r:id="rId2"/>
    <sheet name="Continuous (1 Hour)" sheetId="2" r:id="rId3"/>
    <sheet name="Patterned (1 Hour)" sheetId="3" r:id="rId4"/>
    <sheet name="Continuous (14 Hours)" sheetId="4" r:id="rId5"/>
    <sheet name="Patterned (14 Hours)" sheetId="5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3" i="3" l="1"/>
  <c r="B3" i="2"/>
  <c r="B3" i="4" l="1"/>
  <c r="I26" i="3"/>
  <c r="H26" i="3"/>
  <c r="G26" i="3"/>
  <c r="F26" i="3"/>
  <c r="E26" i="3"/>
  <c r="D26" i="3"/>
  <c r="C26" i="3"/>
  <c r="B26" i="3"/>
  <c r="I25" i="3"/>
  <c r="H25" i="3"/>
  <c r="G25" i="3"/>
  <c r="F25" i="3"/>
  <c r="E25" i="3"/>
  <c r="D25" i="3"/>
  <c r="C25" i="3"/>
  <c r="B25" i="3"/>
  <c r="I24" i="3"/>
  <c r="H24" i="3"/>
  <c r="G24" i="3"/>
  <c r="F24" i="3"/>
  <c r="E24" i="3"/>
  <c r="D24" i="3"/>
  <c r="C24" i="3"/>
  <c r="B24" i="3"/>
  <c r="I23" i="3"/>
  <c r="H23" i="3"/>
  <c r="G23" i="3"/>
  <c r="F23" i="3"/>
  <c r="E23" i="3"/>
  <c r="D23" i="3"/>
  <c r="C23" i="3"/>
  <c r="B23" i="3"/>
  <c r="I22" i="3"/>
  <c r="H22" i="3"/>
  <c r="G22" i="3"/>
  <c r="F22" i="3"/>
  <c r="E22" i="3"/>
  <c r="D22" i="3"/>
  <c r="C22" i="3"/>
  <c r="B22" i="3"/>
  <c r="I21" i="3"/>
  <c r="I32" i="3" s="1"/>
  <c r="H21" i="3"/>
  <c r="G21" i="3"/>
  <c r="F21" i="3"/>
  <c r="E21" i="3"/>
  <c r="D21" i="3"/>
  <c r="C21" i="3"/>
  <c r="B21" i="3"/>
  <c r="I20" i="3"/>
  <c r="H20" i="3"/>
  <c r="G20" i="3"/>
  <c r="F20" i="3"/>
  <c r="E20" i="3"/>
  <c r="E31" i="3" s="1"/>
  <c r="D20" i="3"/>
  <c r="C20" i="3"/>
  <c r="B20" i="3"/>
  <c r="I19" i="3"/>
  <c r="H19" i="3"/>
  <c r="G19" i="3"/>
  <c r="F19" i="3"/>
  <c r="E19" i="3"/>
  <c r="D19" i="3"/>
  <c r="C19" i="3"/>
  <c r="B19" i="3"/>
  <c r="I26" i="4"/>
  <c r="G26" i="4"/>
  <c r="H25" i="4"/>
  <c r="F25" i="4"/>
  <c r="E25" i="4"/>
  <c r="C25" i="4"/>
  <c r="D24" i="4"/>
  <c r="B24" i="4"/>
  <c r="I23" i="4"/>
  <c r="G23" i="4"/>
  <c r="H22" i="4"/>
  <c r="F22" i="4"/>
  <c r="E22" i="4"/>
  <c r="C22" i="4"/>
  <c r="D21" i="4"/>
  <c r="B21" i="4"/>
  <c r="I20" i="4"/>
  <c r="G20" i="4"/>
  <c r="H19" i="4"/>
  <c r="F19" i="4"/>
  <c r="E19" i="4"/>
  <c r="C19" i="4"/>
  <c r="H26" i="4"/>
  <c r="F26" i="4"/>
  <c r="E26" i="4"/>
  <c r="D26" i="4"/>
  <c r="C26" i="4"/>
  <c r="B26" i="4"/>
  <c r="I25" i="4"/>
  <c r="G25" i="4"/>
  <c r="D25" i="4"/>
  <c r="B25" i="4"/>
  <c r="I24" i="4"/>
  <c r="H24" i="4"/>
  <c r="G24" i="4"/>
  <c r="F24" i="4"/>
  <c r="E24" i="4"/>
  <c r="C24" i="4"/>
  <c r="H23" i="4"/>
  <c r="F23" i="4"/>
  <c r="E23" i="4"/>
  <c r="D23" i="4"/>
  <c r="C23" i="4"/>
  <c r="B23" i="4"/>
  <c r="I22" i="4"/>
  <c r="G22" i="4"/>
  <c r="D22" i="4"/>
  <c r="B22" i="4"/>
  <c r="I21" i="4"/>
  <c r="H21" i="4"/>
  <c r="G21" i="4"/>
  <c r="F21" i="4"/>
  <c r="E21" i="4"/>
  <c r="C21" i="4"/>
  <c r="H20" i="4"/>
  <c r="F20" i="4"/>
  <c r="E20" i="4"/>
  <c r="E31" i="4" s="1"/>
  <c r="D20" i="4"/>
  <c r="C20" i="4"/>
  <c r="B20" i="4"/>
  <c r="I19" i="4"/>
  <c r="G19" i="4"/>
  <c r="D19" i="4"/>
  <c r="B19" i="4"/>
  <c r="B20" i="5"/>
  <c r="C20" i="5"/>
  <c r="D20" i="5"/>
  <c r="E20" i="5"/>
  <c r="F20" i="5"/>
  <c r="G20" i="5"/>
  <c r="H20" i="5"/>
  <c r="I20" i="5"/>
  <c r="B21" i="5"/>
  <c r="C21" i="5"/>
  <c r="D21" i="5"/>
  <c r="E21" i="5"/>
  <c r="F21" i="5"/>
  <c r="G21" i="5"/>
  <c r="H21" i="5"/>
  <c r="I21" i="5"/>
  <c r="B22" i="5"/>
  <c r="C22" i="5"/>
  <c r="D22" i="5"/>
  <c r="E22" i="5"/>
  <c r="F22" i="5"/>
  <c r="G22" i="5"/>
  <c r="H22" i="5"/>
  <c r="I22" i="5"/>
  <c r="B23" i="5"/>
  <c r="C23" i="5"/>
  <c r="D23" i="5"/>
  <c r="E23" i="5"/>
  <c r="B33" i="5" s="1"/>
  <c r="F23" i="5"/>
  <c r="G23" i="5"/>
  <c r="H23" i="5"/>
  <c r="I23" i="5"/>
  <c r="B24" i="5"/>
  <c r="C24" i="5"/>
  <c r="D24" i="5"/>
  <c r="E24" i="5"/>
  <c r="F24" i="5"/>
  <c r="G24" i="5"/>
  <c r="H24" i="5"/>
  <c r="I24" i="5"/>
  <c r="I35" i="5" s="1"/>
  <c r="B25" i="5"/>
  <c r="C25" i="5"/>
  <c r="D25" i="5"/>
  <c r="E25" i="5"/>
  <c r="F25" i="5"/>
  <c r="G25" i="5"/>
  <c r="H25" i="5"/>
  <c r="I25" i="5"/>
  <c r="B26" i="5"/>
  <c r="C26" i="5"/>
  <c r="D26" i="5"/>
  <c r="E26" i="5"/>
  <c r="E37" i="5" s="1"/>
  <c r="F26" i="5"/>
  <c r="G26" i="5"/>
  <c r="H26" i="5"/>
  <c r="I26" i="5"/>
  <c r="C19" i="5"/>
  <c r="D19" i="5"/>
  <c r="E19" i="5"/>
  <c r="F19" i="5"/>
  <c r="G19" i="5"/>
  <c r="H19" i="5"/>
  <c r="I19" i="5"/>
  <c r="B19" i="5"/>
  <c r="B30" i="5" s="1"/>
  <c r="B3" i="5"/>
  <c r="C30" i="3" l="1"/>
  <c r="G31" i="3"/>
  <c r="C33" i="3"/>
  <c r="G34" i="3"/>
  <c r="B32" i="3"/>
  <c r="G30" i="3"/>
  <c r="C32" i="3"/>
  <c r="G33" i="3"/>
  <c r="C35" i="3"/>
  <c r="G36" i="3"/>
  <c r="H30" i="3"/>
  <c r="D32" i="3"/>
  <c r="H33" i="3"/>
  <c r="D35" i="3"/>
  <c r="H36" i="3"/>
  <c r="B31" i="3"/>
  <c r="F32" i="3"/>
  <c r="B34" i="3"/>
  <c r="C31" i="3"/>
  <c r="G32" i="3"/>
  <c r="C34" i="3"/>
  <c r="D31" i="3"/>
  <c r="H32" i="3"/>
  <c r="D34" i="3"/>
  <c r="H35" i="3"/>
  <c r="I32" i="5"/>
  <c r="I30" i="5"/>
  <c r="D34" i="5"/>
  <c r="F30" i="5"/>
  <c r="I36" i="5"/>
  <c r="E30" i="5"/>
  <c r="H36" i="5"/>
  <c r="D35" i="5"/>
  <c r="H33" i="5"/>
  <c r="D32" i="5"/>
  <c r="F37" i="5"/>
  <c r="D30" i="5"/>
  <c r="G36" i="5"/>
  <c r="C35" i="5"/>
  <c r="G33" i="5"/>
  <c r="C32" i="5"/>
  <c r="E34" i="5"/>
  <c r="F33" i="5"/>
  <c r="E32" i="5"/>
  <c r="H32" i="5"/>
  <c r="I33" i="5"/>
  <c r="F36" i="5"/>
  <c r="E36" i="5"/>
  <c r="I31" i="5"/>
  <c r="H37" i="5"/>
  <c r="D36" i="5"/>
  <c r="H34" i="5"/>
  <c r="D33" i="5"/>
  <c r="H31" i="5"/>
  <c r="H35" i="5"/>
  <c r="B35" i="5"/>
  <c r="I37" i="5"/>
  <c r="E33" i="5"/>
  <c r="G37" i="5"/>
  <c r="C36" i="5"/>
  <c r="C33" i="5"/>
  <c r="D37" i="5"/>
  <c r="E35" i="5"/>
  <c r="C30" i="5"/>
  <c r="B32" i="5"/>
  <c r="I34" i="5"/>
  <c r="B36" i="5"/>
  <c r="G31" i="4"/>
  <c r="I30" i="4"/>
  <c r="I32" i="4"/>
  <c r="B30" i="3"/>
  <c r="F31" i="3"/>
  <c r="B33" i="3"/>
  <c r="F34" i="3"/>
  <c r="F30" i="3"/>
  <c r="F33" i="3"/>
  <c r="B35" i="3"/>
  <c r="F36" i="3"/>
  <c r="F35" i="3"/>
  <c r="B37" i="3"/>
  <c r="G35" i="3"/>
  <c r="C37" i="3"/>
  <c r="D37" i="3"/>
  <c r="I37" i="3"/>
  <c r="I35" i="3"/>
  <c r="E37" i="3"/>
  <c r="B36" i="3"/>
  <c r="F37" i="3"/>
  <c r="C36" i="3"/>
  <c r="G37" i="3"/>
  <c r="I30" i="3"/>
  <c r="E32" i="3"/>
  <c r="I33" i="3"/>
  <c r="E35" i="3"/>
  <c r="I36" i="3"/>
  <c r="E34" i="3"/>
  <c r="D30" i="3"/>
  <c r="H31" i="3"/>
  <c r="D33" i="3"/>
  <c r="H34" i="3"/>
  <c r="D36" i="3"/>
  <c r="H37" i="3"/>
  <c r="E30" i="3"/>
  <c r="I31" i="3"/>
  <c r="E33" i="3"/>
  <c r="I34" i="3"/>
  <c r="E36" i="3"/>
  <c r="C30" i="4"/>
  <c r="B35" i="4"/>
  <c r="H37" i="4"/>
  <c r="D30" i="4"/>
  <c r="H31" i="4"/>
  <c r="E30" i="4"/>
  <c r="I31" i="4"/>
  <c r="E33" i="4"/>
  <c r="I34" i="4"/>
  <c r="E36" i="4"/>
  <c r="I37" i="4"/>
  <c r="D36" i="4"/>
  <c r="F30" i="4"/>
  <c r="B32" i="4"/>
  <c r="G30" i="4"/>
  <c r="C32" i="4"/>
  <c r="G33" i="4"/>
  <c r="C35" i="4"/>
  <c r="G36" i="4"/>
  <c r="H30" i="4"/>
  <c r="D32" i="4"/>
  <c r="H33" i="4"/>
  <c r="D35" i="4"/>
  <c r="H36" i="4"/>
  <c r="I35" i="4"/>
  <c r="F36" i="4"/>
  <c r="B31" i="4"/>
  <c r="F32" i="4"/>
  <c r="B34" i="4"/>
  <c r="F35" i="4"/>
  <c r="B37" i="4"/>
  <c r="E37" i="4"/>
  <c r="C31" i="4"/>
  <c r="G32" i="4"/>
  <c r="C34" i="4"/>
  <c r="G35" i="4"/>
  <c r="C37" i="4"/>
  <c r="F33" i="4"/>
  <c r="D31" i="4"/>
  <c r="H32" i="4"/>
  <c r="D34" i="4"/>
  <c r="H35" i="4"/>
  <c r="D37" i="4"/>
  <c r="I36" i="4"/>
  <c r="I33" i="4"/>
  <c r="E32" i="4"/>
  <c r="E35" i="4"/>
  <c r="E34" i="4"/>
  <c r="B30" i="4"/>
  <c r="F31" i="4"/>
  <c r="B33" i="4"/>
  <c r="F34" i="4"/>
  <c r="B36" i="4"/>
  <c r="F37" i="4"/>
  <c r="C33" i="4"/>
  <c r="G34" i="4"/>
  <c r="C36" i="4"/>
  <c r="G37" i="4"/>
  <c r="D33" i="4"/>
  <c r="H34" i="4"/>
  <c r="F34" i="5"/>
  <c r="G30" i="5"/>
  <c r="B37" i="5"/>
  <c r="F35" i="5"/>
  <c r="B34" i="5"/>
  <c r="F32" i="5"/>
  <c r="B31" i="5"/>
  <c r="G31" i="5"/>
  <c r="F31" i="5"/>
  <c r="E31" i="5"/>
  <c r="D31" i="5"/>
  <c r="H30" i="5"/>
  <c r="C37" i="5"/>
  <c r="G35" i="5"/>
  <c r="C34" i="5"/>
  <c r="G32" i="5"/>
  <c r="C31" i="5"/>
  <c r="G34" i="5"/>
  <c r="D22" i="2" l="1"/>
  <c r="B22" i="2"/>
  <c r="B33" i="2" s="1"/>
  <c r="H20" i="2"/>
  <c r="F20" i="2"/>
  <c r="F23" i="2"/>
  <c r="D19" i="2"/>
  <c r="B19" i="2"/>
  <c r="G26" i="2"/>
  <c r="E23" i="2"/>
  <c r="E34" i="2" s="1"/>
  <c r="H23" i="2"/>
  <c r="H34" i="2" s="1"/>
  <c r="E25" i="2"/>
  <c r="C25" i="2"/>
  <c r="I25" i="2"/>
  <c r="I23" i="2"/>
  <c r="I34" i="2" s="1"/>
  <c r="G23" i="2"/>
  <c r="G34" i="2" s="1"/>
  <c r="E24" i="2"/>
  <c r="E35" i="2" s="1"/>
  <c r="E22" i="2"/>
  <c r="C22" i="2"/>
  <c r="I22" i="2"/>
  <c r="I20" i="2"/>
  <c r="G20" i="2"/>
  <c r="G31" i="2" s="1"/>
  <c r="E21" i="2"/>
  <c r="E32" i="2" s="1"/>
  <c r="E26" i="2"/>
  <c r="E19" i="2"/>
  <c r="C19" i="2"/>
  <c r="I19" i="2"/>
  <c r="I30" i="2" s="1"/>
  <c r="I24" i="2"/>
  <c r="I35" i="2" s="1"/>
  <c r="H26" i="2"/>
  <c r="H37" i="2" s="1"/>
  <c r="F26" i="2"/>
  <c r="I26" i="2"/>
  <c r="D25" i="2"/>
  <c r="B25" i="2"/>
  <c r="C26" i="2"/>
  <c r="C37" i="2" s="1"/>
  <c r="D26" i="2"/>
  <c r="D37" i="2" s="1"/>
  <c r="H24" i="2"/>
  <c r="E20" i="2"/>
  <c r="I21" i="2"/>
  <c r="D23" i="2"/>
  <c r="D34" i="2" s="1"/>
  <c r="H19" i="2"/>
  <c r="H30" i="2" s="1"/>
  <c r="D21" i="2"/>
  <c r="D32" i="2" s="1"/>
  <c r="H22" i="2"/>
  <c r="D24" i="2"/>
  <c r="H25" i="2"/>
  <c r="H21" i="2"/>
  <c r="H32" i="2" s="1"/>
  <c r="D20" i="2"/>
  <c r="D31" i="2" s="1"/>
  <c r="B20" i="2"/>
  <c r="B31" i="2" s="1"/>
  <c r="F21" i="2"/>
  <c r="F32" i="2" s="1"/>
  <c r="B23" i="2"/>
  <c r="B34" i="2" s="1"/>
  <c r="F24" i="2"/>
  <c r="F35" i="2" s="1"/>
  <c r="B26" i="2"/>
  <c r="B37" i="2" s="1"/>
  <c r="F19" i="2"/>
  <c r="F30" i="2" s="1"/>
  <c r="B21" i="2"/>
  <c r="B32" i="2" s="1"/>
  <c r="F22" i="2"/>
  <c r="F33" i="2" s="1"/>
  <c r="B24" i="2"/>
  <c r="B35" i="2" s="1"/>
  <c r="F25" i="2"/>
  <c r="F36" i="2" s="1"/>
  <c r="C21" i="2"/>
  <c r="C32" i="2" s="1"/>
  <c r="C20" i="2"/>
  <c r="C31" i="2" s="1"/>
  <c r="G21" i="2"/>
  <c r="G32" i="2" s="1"/>
  <c r="C23" i="2"/>
  <c r="C34" i="2" s="1"/>
  <c r="G24" i="2"/>
  <c r="G35" i="2" s="1"/>
  <c r="G19" i="2"/>
  <c r="G30" i="2" s="1"/>
  <c r="G22" i="2"/>
  <c r="G33" i="2" s="1"/>
  <c r="C24" i="2"/>
  <c r="C35" i="2" s="1"/>
  <c r="G25" i="2"/>
  <c r="G36" i="2" s="1"/>
  <c r="I32" i="2" l="1"/>
  <c r="C30" i="2"/>
  <c r="I36" i="2"/>
  <c r="E31" i="2"/>
  <c r="E30" i="2"/>
  <c r="C36" i="2"/>
  <c r="H35" i="2"/>
  <c r="E37" i="2"/>
  <c r="E36" i="2"/>
  <c r="B36" i="2"/>
  <c r="I31" i="2"/>
  <c r="G37" i="2"/>
  <c r="H36" i="2"/>
  <c r="D36" i="2"/>
  <c r="I33" i="2"/>
  <c r="B30" i="2"/>
  <c r="D35" i="2"/>
  <c r="I37" i="2"/>
  <c r="C33" i="2"/>
  <c r="D30" i="2"/>
  <c r="H33" i="2"/>
  <c r="F37" i="2"/>
  <c r="E33" i="2"/>
  <c r="D33" i="2"/>
  <c r="F34" i="2"/>
  <c r="F31" i="2"/>
  <c r="H31" i="2"/>
</calcChain>
</file>

<file path=xl/sharedStrings.xml><?xml version="1.0" encoding="utf-8"?>
<sst xmlns="http://schemas.openxmlformats.org/spreadsheetml/2006/main" count="318" uniqueCount="251">
  <si>
    <t>Stimulation Parameters</t>
  </si>
  <si>
    <t>Test Parameters</t>
  </si>
  <si>
    <t>Device</t>
  </si>
  <si>
    <t>ODFS Pace</t>
  </si>
  <si>
    <t>DC</t>
  </si>
  <si>
    <t>Pulse Width</t>
  </si>
  <si>
    <t>180us</t>
  </si>
  <si>
    <t>Current</t>
  </si>
  <si>
    <t>50mA</t>
  </si>
  <si>
    <t>Ramps/Ext</t>
  </si>
  <si>
    <t>Cursor time (us)</t>
  </si>
  <si>
    <t xml:space="preserve">Waveform </t>
  </si>
  <si>
    <t>Asym</t>
  </si>
  <si>
    <t xml:space="preserve">Frequency </t>
  </si>
  <si>
    <t>50Hz</t>
  </si>
  <si>
    <t>Period</t>
  </si>
  <si>
    <t>6000ms</t>
  </si>
  <si>
    <t>995Ohms</t>
  </si>
  <si>
    <t>Manufacturer</t>
  </si>
  <si>
    <t>Hydrogel Details</t>
  </si>
  <si>
    <t xml:space="preserve">Hydrogel </t>
  </si>
  <si>
    <t>ST-gel</t>
  </si>
  <si>
    <t>TG28</t>
  </si>
  <si>
    <t>Grade</t>
  </si>
  <si>
    <t>Sekisui Kasei Co. Ltd., Japan</t>
  </si>
  <si>
    <t>12.55</t>
  </si>
  <si>
    <t>12.5</t>
  </si>
  <si>
    <t>13.04</t>
  </si>
  <si>
    <t>13.21</t>
  </si>
  <si>
    <t>13.35</t>
  </si>
  <si>
    <t>13.31</t>
  </si>
  <si>
    <t>13.37</t>
  </si>
  <si>
    <t>12.57</t>
  </si>
  <si>
    <t>12.77</t>
  </si>
  <si>
    <t>13.32</t>
  </si>
  <si>
    <t>13.39</t>
  </si>
  <si>
    <t>13.43</t>
  </si>
  <si>
    <t>13.53</t>
  </si>
  <si>
    <t>13.49</t>
  </si>
  <si>
    <t>13.52</t>
  </si>
  <si>
    <t>12.61</t>
  </si>
  <si>
    <t>13.16</t>
  </si>
  <si>
    <t>13.83</t>
  </si>
  <si>
    <t>14.47</t>
  </si>
  <si>
    <t>14.29</t>
  </si>
  <si>
    <t>14.01</t>
  </si>
  <si>
    <t>13.74</t>
  </si>
  <si>
    <t>13.65</t>
  </si>
  <si>
    <t>12.71</t>
  </si>
  <si>
    <t>13.44</t>
  </si>
  <si>
    <t>16.12</t>
  </si>
  <si>
    <t>19.67</t>
  </si>
  <si>
    <t>16.71</t>
  </si>
  <si>
    <t>14.72</t>
  </si>
  <si>
    <t>14.16</t>
  </si>
  <si>
    <t>13.95</t>
  </si>
  <si>
    <t>12.73</t>
  </si>
  <si>
    <t>13.59</t>
  </si>
  <si>
    <t>65.81</t>
  </si>
  <si>
    <t>20.35</t>
  </si>
  <si>
    <t>15.01</t>
  </si>
  <si>
    <t>14.22</t>
  </si>
  <si>
    <t>14.23</t>
  </si>
  <si>
    <t>12.64</t>
  </si>
  <si>
    <t>13.46</t>
  </si>
  <si>
    <t>16.01</t>
  </si>
  <si>
    <t>19.7</t>
  </si>
  <si>
    <t>16.91</t>
  </si>
  <si>
    <t>14.81</t>
  </si>
  <si>
    <t>14.21</t>
  </si>
  <si>
    <t>14.11</t>
  </si>
  <si>
    <t>12.58</t>
  </si>
  <si>
    <t>13.3</t>
  </si>
  <si>
    <t>13.97</t>
  </si>
  <si>
    <t>14.64</t>
  </si>
  <si>
    <t>14.69</t>
  </si>
  <si>
    <t>14.05</t>
  </si>
  <si>
    <t>14.1</t>
  </si>
  <si>
    <t>12.56</t>
  </si>
  <si>
    <t>12.97</t>
  </si>
  <si>
    <t>13.45</t>
  </si>
  <si>
    <t>13.51</t>
  </si>
  <si>
    <t>13.69</t>
  </si>
  <si>
    <t>13.76</t>
  </si>
  <si>
    <t>13.94</t>
  </si>
  <si>
    <t>13.93</t>
  </si>
  <si>
    <t>Vstimulation (V)</t>
  </si>
  <si>
    <t>Vcurrent (V)</t>
  </si>
  <si>
    <t>Vmeasure - Vcurrent</t>
  </si>
  <si>
    <t>Electrode Location</t>
  </si>
  <si>
    <t>Electrode Position</t>
  </si>
  <si>
    <t>17.45</t>
  </si>
  <si>
    <t>17.81</t>
  </si>
  <si>
    <t>16.93</t>
  </si>
  <si>
    <t>16.82</t>
  </si>
  <si>
    <t>16.87</t>
  </si>
  <si>
    <t>16.83</t>
  </si>
  <si>
    <t>16.94</t>
  </si>
  <si>
    <t>17.92</t>
  </si>
  <si>
    <t>17.42</t>
  </si>
  <si>
    <t>17.77</t>
  </si>
  <si>
    <t>17.58</t>
  </si>
  <si>
    <t>17.19</t>
  </si>
  <si>
    <t>17.06</t>
  </si>
  <si>
    <t>17.08</t>
  </si>
  <si>
    <t>18.62</t>
  </si>
  <si>
    <t>18.54</t>
  </si>
  <si>
    <t>19.34</t>
  </si>
  <si>
    <t>20.54</t>
  </si>
  <si>
    <t>19.07</t>
  </si>
  <si>
    <t>17.99</t>
  </si>
  <si>
    <t>17.61</t>
  </si>
  <si>
    <t>17.67</t>
  </si>
  <si>
    <t>18.83</t>
  </si>
  <si>
    <t>19.91</t>
  </si>
  <si>
    <t>23.89</t>
  </si>
  <si>
    <t>29.92</t>
  </si>
  <si>
    <t>23.68</t>
  </si>
  <si>
    <t>19.2</t>
  </si>
  <si>
    <t>18.2</t>
  </si>
  <si>
    <t>17.84</t>
  </si>
  <si>
    <t>19.02</t>
  </si>
  <si>
    <t>21.01</t>
  </si>
  <si>
    <t>30.37</t>
  </si>
  <si>
    <t>68.06</t>
  </si>
  <si>
    <t>30.55</t>
  </si>
  <si>
    <t>20.66</t>
  </si>
  <si>
    <t>18.15</t>
  </si>
  <si>
    <t>17.82</t>
  </si>
  <si>
    <t>18.86</t>
  </si>
  <si>
    <t>19.93</t>
  </si>
  <si>
    <t>23.88</t>
  </si>
  <si>
    <t>30.1</t>
  </si>
  <si>
    <t>23.55</t>
  </si>
  <si>
    <t>19.3</t>
  </si>
  <si>
    <t>17.96</t>
  </si>
  <si>
    <t>17.8</t>
  </si>
  <si>
    <t>18.75</t>
  </si>
  <si>
    <t>19.55</t>
  </si>
  <si>
    <t>19.43</t>
  </si>
  <si>
    <t>18.29</t>
  </si>
  <si>
    <t>17.87</t>
  </si>
  <si>
    <t>18.82</t>
  </si>
  <si>
    <t>17.94</t>
  </si>
  <si>
    <t>18.28</t>
  </si>
  <si>
    <t>18.48</t>
  </si>
  <si>
    <t>18.02</t>
  </si>
  <si>
    <t>17.9</t>
  </si>
  <si>
    <t>17.83</t>
  </si>
  <si>
    <t>17.75</t>
  </si>
  <si>
    <t>Measured Voltage Distribution - Patterned Hydrogel (After 14 Hours Use)</t>
  </si>
  <si>
    <t>Measured Voltage Distribution - Continuous Hydrogel (After 14 Hours Use)</t>
  </si>
  <si>
    <t>Test Resistor (Rcurrent)</t>
  </si>
  <si>
    <t>Measured Voltage On Each Cathode = Vmeasure (V)</t>
  </si>
  <si>
    <t>9.09</t>
  </si>
  <si>
    <t>9.1</t>
  </si>
  <si>
    <t>9.12</t>
  </si>
  <si>
    <t>9.16</t>
  </si>
  <si>
    <t>9.54</t>
  </si>
  <si>
    <t>9.21</t>
  </si>
  <si>
    <t>9.15</t>
  </si>
  <si>
    <t>9.13</t>
  </si>
  <si>
    <t>9.24</t>
  </si>
  <si>
    <t>9.6</t>
  </si>
  <si>
    <t>10.06</t>
  </si>
  <si>
    <t>9.66</t>
  </si>
  <si>
    <t>9.33</t>
  </si>
  <si>
    <t>9.29</t>
  </si>
  <si>
    <t>9.17</t>
  </si>
  <si>
    <t>9.22</t>
  </si>
  <si>
    <t>9.65</t>
  </si>
  <si>
    <t>11.5</t>
  </si>
  <si>
    <t>16.32</t>
  </si>
  <si>
    <t>11.43</t>
  </si>
  <si>
    <t>9.7</t>
  </si>
  <si>
    <t>9.41</t>
  </si>
  <si>
    <t>9.2</t>
  </si>
  <si>
    <t>9.35</t>
  </si>
  <si>
    <t>10.11</t>
  </si>
  <si>
    <t>16.56</t>
  </si>
  <si>
    <t>67.19</t>
  </si>
  <si>
    <t>16.17</t>
  </si>
  <si>
    <t>10.07</t>
  </si>
  <si>
    <t>9.46</t>
  </si>
  <si>
    <t>9.27</t>
  </si>
  <si>
    <t>9.28</t>
  </si>
  <si>
    <t>11.48</t>
  </si>
  <si>
    <t>16.1</t>
  </si>
  <si>
    <t>11.21</t>
  </si>
  <si>
    <t>9.83</t>
  </si>
  <si>
    <t>9.47</t>
  </si>
  <si>
    <t>9.25</t>
  </si>
  <si>
    <t>9.43</t>
  </si>
  <si>
    <t>9.86</t>
  </si>
  <si>
    <t>10.14</t>
  </si>
  <si>
    <t>9.84</t>
  </si>
  <si>
    <t>9.51</t>
  </si>
  <si>
    <t>9.37</t>
  </si>
  <si>
    <t>9.57</t>
  </si>
  <si>
    <t>9.39</t>
  </si>
  <si>
    <t>9.36</t>
  </si>
  <si>
    <t>6.15</t>
  </si>
  <si>
    <t>6.21</t>
  </si>
  <si>
    <t>6.61</t>
  </si>
  <si>
    <t>7.88</t>
  </si>
  <si>
    <t>6.39</t>
  </si>
  <si>
    <t>6.58</t>
  </si>
  <si>
    <t>6.77</t>
  </si>
  <si>
    <t>6.95</t>
  </si>
  <si>
    <t>6.2</t>
  </si>
  <si>
    <t>6.38</t>
  </si>
  <si>
    <t>7.13</t>
  </si>
  <si>
    <t>7.92</t>
  </si>
  <si>
    <t>6.78</t>
  </si>
  <si>
    <t>6.9</t>
  </si>
  <si>
    <t>6.97</t>
  </si>
  <si>
    <t>7.01</t>
  </si>
  <si>
    <t>6.66</t>
  </si>
  <si>
    <t>7.34</t>
  </si>
  <si>
    <t>8.7</t>
  </si>
  <si>
    <t>7.03</t>
  </si>
  <si>
    <t>7.</t>
  </si>
  <si>
    <t>6.3</t>
  </si>
  <si>
    <t>6.85</t>
  </si>
  <si>
    <t>9.38</t>
  </si>
  <si>
    <t>12.82</t>
  </si>
  <si>
    <t>8.76</t>
  </si>
  <si>
    <t>7.05</t>
  </si>
  <si>
    <t>7.04</t>
  </si>
  <si>
    <t>6.33</t>
  </si>
  <si>
    <t>11.42</t>
  </si>
  <si>
    <t>65.5</t>
  </si>
  <si>
    <t>11.99</t>
  </si>
  <si>
    <t>7.14</t>
  </si>
  <si>
    <t>6.29</t>
  </si>
  <si>
    <t>6.79</t>
  </si>
  <si>
    <t>9.14</t>
  </si>
  <si>
    <t>9.32</t>
  </si>
  <si>
    <t>7.08</t>
  </si>
  <si>
    <t>6.4</t>
  </si>
  <si>
    <t>6.52</t>
  </si>
  <si>
    <t>7.8</t>
  </si>
  <si>
    <t>7.83</t>
  </si>
  <si>
    <t>6.41</t>
  </si>
  <si>
    <t>6.6</t>
  </si>
  <si>
    <t>7.75</t>
  </si>
  <si>
    <t>7.16</t>
  </si>
  <si>
    <t>Scope Coupling</t>
  </si>
  <si>
    <t>Measured Voltage Distribution - Continuous Hydrogel (After 1 Hours Use)</t>
  </si>
  <si>
    <t>Measured Voltage Distribution - Patterned Hydrogel (After 1 Hours Use)</t>
  </si>
  <si>
    <t>Normalised = (Vmeasure - Vcurrent)/(Vstimulation - Vcurrent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5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0"/>
      <color theme="1"/>
      <name val="Arial"/>
      <family val="2"/>
    </font>
    <font>
      <b/>
      <sz val="16"/>
      <color theme="1"/>
      <name val="Arial"/>
      <family val="2"/>
    </font>
    <font>
      <b/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/>
  </cellStyleXfs>
  <cellXfs count="15">
    <xf numFmtId="0" fontId="0" fillId="0" borderId="0" xfId="0"/>
    <xf numFmtId="0" fontId="0" fillId="0" borderId="0" xfId="0" applyAlignment="1">
      <alignment horizontal="center" vertical="center"/>
    </xf>
    <xf numFmtId="0" fontId="0" fillId="0" borderId="0" xfId="0" applyAlignment="1">
      <alignment horizontal="left" vertical="center"/>
    </xf>
    <xf numFmtId="0" fontId="3" fillId="0" borderId="0" xfId="1" applyFont="1" applyAlignment="1">
      <alignment vertical="center"/>
    </xf>
    <xf numFmtId="0" fontId="2" fillId="0" borderId="0" xfId="1" applyAlignment="1">
      <alignment horizontal="center" vertical="center"/>
    </xf>
    <xf numFmtId="0" fontId="1" fillId="0" borderId="0" xfId="0" applyFont="1"/>
    <xf numFmtId="14" fontId="0" fillId="0" borderId="0" xfId="0" applyNumberFormat="1"/>
    <xf numFmtId="0" fontId="4" fillId="0" borderId="0" xfId="1" applyFont="1" applyAlignment="1">
      <alignment horizontal="center" vertical="center"/>
    </xf>
    <xf numFmtId="0" fontId="0" fillId="0" borderId="0" xfId="0" applyAlignment="1">
      <alignment horizontal="center"/>
    </xf>
    <xf numFmtId="0" fontId="3" fillId="0" borderId="0" xfId="0" applyFont="1" applyAlignment="1">
      <alignment vertical="center"/>
    </xf>
    <xf numFmtId="2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  <xf numFmtId="0" fontId="1" fillId="0" borderId="0" xfId="0" applyFont="1" applyAlignment="1">
      <alignment horizontal="center"/>
    </xf>
    <xf numFmtId="0" fontId="3" fillId="0" borderId="0" xfId="0" applyFont="1" applyAlignment="1">
      <alignment vertical="center"/>
    </xf>
    <xf numFmtId="0" fontId="1" fillId="0" borderId="0" xfId="0" applyFont="1" applyAlignment="1">
      <alignment horizontal="center"/>
    </xf>
  </cellXfs>
  <cellStyles count="2">
    <cellStyle name="Normal" xfId="0" builtinId="0"/>
    <cellStyle name="Normal 2 2" xfId="1" xr:uid="{E9C0D19F-62E8-480C-A38A-C20F859E5A6D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E62337-1D60-4890-8358-C6A3AD249C92}">
  <sheetPr codeName="Sheet2"/>
  <dimension ref="A1:B7"/>
  <sheetViews>
    <sheetView workbookViewId="0"/>
  </sheetViews>
  <sheetFormatPr defaultRowHeight="15" x14ac:dyDescent="0.25"/>
  <cols>
    <col min="1" max="1" width="25" bestFit="1" customWidth="1"/>
  </cols>
  <sheetData>
    <row r="1" spans="1:2" ht="20.25" x14ac:dyDescent="0.25">
      <c r="A1" s="3" t="s">
        <v>19</v>
      </c>
      <c r="B1" s="4"/>
    </row>
    <row r="3" spans="1:2" x14ac:dyDescent="0.25">
      <c r="A3" s="5" t="s">
        <v>18</v>
      </c>
      <c r="B3" t="s">
        <v>24</v>
      </c>
    </row>
    <row r="4" spans="1:2" x14ac:dyDescent="0.25">
      <c r="A4" s="5" t="s">
        <v>20</v>
      </c>
      <c r="B4" t="s">
        <v>21</v>
      </c>
    </row>
    <row r="5" spans="1:2" x14ac:dyDescent="0.25">
      <c r="A5" s="5" t="s">
        <v>23</v>
      </c>
      <c r="B5" t="s">
        <v>22</v>
      </c>
    </row>
    <row r="6" spans="1:2" x14ac:dyDescent="0.25">
      <c r="A6" s="5"/>
    </row>
    <row r="7" spans="1:2" x14ac:dyDescent="0.25">
      <c r="A7" s="5"/>
      <c r="B7" s="6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78DAED-1E7B-4A96-9527-11C84DAF9F87}">
  <sheetPr codeName="Sheet4"/>
  <dimension ref="A1:D14"/>
  <sheetViews>
    <sheetView workbookViewId="0">
      <selection sqref="A1:B1"/>
    </sheetView>
  </sheetViews>
  <sheetFormatPr defaultRowHeight="15" x14ac:dyDescent="0.25"/>
  <cols>
    <col min="1" max="1" width="21.7109375" customWidth="1"/>
    <col min="2" max="2" width="16.7109375" customWidth="1"/>
    <col min="5" max="5" width="15.28515625" bestFit="1" customWidth="1"/>
    <col min="6" max="6" width="9.28515625" bestFit="1" customWidth="1"/>
  </cols>
  <sheetData>
    <row r="1" spans="1:4" ht="20.25" x14ac:dyDescent="0.25">
      <c r="A1" s="13" t="s">
        <v>0</v>
      </c>
      <c r="B1" s="13"/>
      <c r="C1" s="9"/>
      <c r="D1" s="1"/>
    </row>
    <row r="2" spans="1:4" x14ac:dyDescent="0.25">
      <c r="A2" s="2" t="s">
        <v>2</v>
      </c>
      <c r="B2" s="1" t="s">
        <v>3</v>
      </c>
      <c r="C2" s="1"/>
      <c r="D2" s="1"/>
    </row>
    <row r="3" spans="1:4" x14ac:dyDescent="0.25">
      <c r="A3" s="2" t="s">
        <v>5</v>
      </c>
      <c r="B3" s="1" t="s">
        <v>6</v>
      </c>
      <c r="C3" s="1"/>
      <c r="D3" s="1"/>
    </row>
    <row r="4" spans="1:4" x14ac:dyDescent="0.25">
      <c r="A4" s="2" t="s">
        <v>7</v>
      </c>
      <c r="B4" s="1" t="s">
        <v>8</v>
      </c>
      <c r="C4" s="1"/>
      <c r="D4" s="1"/>
    </row>
    <row r="5" spans="1:4" x14ac:dyDescent="0.25">
      <c r="A5" s="2" t="s">
        <v>9</v>
      </c>
      <c r="B5" s="1">
        <v>0</v>
      </c>
      <c r="C5" s="1"/>
      <c r="D5" s="1"/>
    </row>
    <row r="6" spans="1:4" x14ac:dyDescent="0.25">
      <c r="A6" s="2" t="s">
        <v>11</v>
      </c>
      <c r="B6" s="1" t="s">
        <v>12</v>
      </c>
      <c r="C6" s="1"/>
      <c r="D6" s="1"/>
    </row>
    <row r="7" spans="1:4" x14ac:dyDescent="0.25">
      <c r="A7" s="2" t="s">
        <v>13</v>
      </c>
      <c r="B7" s="1" t="s">
        <v>14</v>
      </c>
      <c r="C7" s="1"/>
      <c r="D7" s="1"/>
    </row>
    <row r="8" spans="1:4" x14ac:dyDescent="0.25">
      <c r="A8" s="2" t="s">
        <v>15</v>
      </c>
      <c r="B8" s="1" t="s">
        <v>16</v>
      </c>
      <c r="C8" s="1"/>
      <c r="D8" s="1"/>
    </row>
    <row r="9" spans="1:4" x14ac:dyDescent="0.25">
      <c r="A9" s="2"/>
      <c r="B9" s="1"/>
      <c r="C9" s="1"/>
      <c r="D9" s="1"/>
    </row>
    <row r="10" spans="1:4" ht="20.25" x14ac:dyDescent="0.25">
      <c r="A10" s="13" t="s">
        <v>1</v>
      </c>
      <c r="B10" s="13"/>
    </row>
    <row r="11" spans="1:4" x14ac:dyDescent="0.25">
      <c r="A11" s="2" t="s">
        <v>247</v>
      </c>
      <c r="B11" s="1" t="s">
        <v>4</v>
      </c>
    </row>
    <row r="12" spans="1:4" x14ac:dyDescent="0.25">
      <c r="A12" s="2" t="s">
        <v>10</v>
      </c>
      <c r="B12" s="1">
        <v>100</v>
      </c>
    </row>
    <row r="14" spans="1:4" x14ac:dyDescent="0.25">
      <c r="A14" s="2" t="s">
        <v>152</v>
      </c>
      <c r="B14" s="1" t="s">
        <v>17</v>
      </c>
    </row>
  </sheetData>
  <mergeCells count="2">
    <mergeCell ref="A10:B10"/>
    <mergeCell ref="A1:B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B13EEE-5528-40BF-AAF6-572D078B65FB}">
  <sheetPr codeName="Sheet5"/>
  <dimension ref="A1:S37"/>
  <sheetViews>
    <sheetView workbookViewId="0"/>
  </sheetViews>
  <sheetFormatPr defaultRowHeight="15" x14ac:dyDescent="0.25"/>
  <cols>
    <col min="1" max="1" width="18" customWidth="1"/>
  </cols>
  <sheetData>
    <row r="1" spans="1:19" ht="20.25" x14ac:dyDescent="0.25">
      <c r="A1" s="3" t="s">
        <v>248</v>
      </c>
      <c r="B1" s="8"/>
      <c r="C1" s="8"/>
      <c r="D1" s="8"/>
      <c r="E1" s="8"/>
      <c r="F1" s="8"/>
      <c r="G1" s="8"/>
      <c r="H1" s="8"/>
      <c r="I1" s="8"/>
      <c r="J1" s="8"/>
      <c r="K1" s="8"/>
      <c r="L1" s="8"/>
      <c r="M1" s="8"/>
      <c r="N1" s="8"/>
      <c r="O1" s="8"/>
      <c r="P1" s="8"/>
      <c r="Q1" s="8"/>
      <c r="R1" s="8"/>
      <c r="S1" s="8"/>
    </row>
    <row r="2" spans="1:19" x14ac:dyDescent="0.25">
      <c r="A2" s="8"/>
      <c r="B2" s="8"/>
      <c r="C2" s="8"/>
      <c r="D2" s="8"/>
      <c r="E2" s="8"/>
      <c r="F2" s="8"/>
      <c r="G2" s="8"/>
      <c r="H2" s="8"/>
      <c r="I2" s="8"/>
      <c r="J2" s="8"/>
      <c r="K2" s="8"/>
      <c r="L2" s="8"/>
      <c r="M2" s="8"/>
      <c r="N2" s="8"/>
      <c r="O2" s="8"/>
      <c r="P2" s="8"/>
      <c r="Q2" s="8"/>
      <c r="R2" s="8"/>
      <c r="S2" s="8"/>
    </row>
    <row r="3" spans="1:19" x14ac:dyDescent="0.25">
      <c r="A3" s="5" t="s">
        <v>86</v>
      </c>
      <c r="B3" s="12" t="str">
        <f>E12</f>
        <v>67.19</v>
      </c>
      <c r="C3" s="8"/>
      <c r="D3" s="8"/>
      <c r="E3" s="8"/>
      <c r="F3" s="8"/>
      <c r="G3" s="8"/>
      <c r="H3" s="8"/>
      <c r="I3" s="8"/>
      <c r="J3" s="8"/>
      <c r="K3" s="8"/>
      <c r="L3" s="8"/>
      <c r="M3" s="8"/>
      <c r="N3" s="8"/>
      <c r="O3" s="8"/>
      <c r="P3" s="8"/>
      <c r="Q3" s="8"/>
      <c r="R3" s="8"/>
      <c r="S3" s="8"/>
    </row>
    <row r="4" spans="1:19" x14ac:dyDescent="0.25">
      <c r="A4" s="5" t="s">
        <v>87</v>
      </c>
      <c r="B4" s="12">
        <v>4.9000000000000004</v>
      </c>
      <c r="C4" s="8"/>
      <c r="D4" s="8"/>
      <c r="E4" s="8"/>
      <c r="F4" s="8"/>
      <c r="G4" s="8"/>
      <c r="H4" s="8"/>
      <c r="I4" s="8"/>
      <c r="J4" s="8"/>
      <c r="K4" s="8"/>
      <c r="L4" s="8"/>
      <c r="M4" s="8"/>
      <c r="N4" s="8"/>
      <c r="O4" s="8"/>
      <c r="P4" s="8"/>
      <c r="Q4" s="8"/>
      <c r="R4" s="8"/>
      <c r="S4" s="8"/>
    </row>
    <row r="5" spans="1:19" x14ac:dyDescent="0.25">
      <c r="B5" s="8"/>
      <c r="C5" s="8"/>
      <c r="D5" s="8"/>
      <c r="E5" s="8"/>
      <c r="F5" s="8"/>
      <c r="G5" s="8"/>
      <c r="H5" s="8"/>
      <c r="I5" s="8"/>
      <c r="J5" s="8"/>
      <c r="K5" s="8"/>
      <c r="L5" s="8"/>
      <c r="M5" s="8"/>
      <c r="N5" s="8"/>
      <c r="O5" s="8"/>
      <c r="P5" s="8"/>
      <c r="Q5" s="8"/>
      <c r="R5" s="8"/>
      <c r="S5" s="8"/>
    </row>
    <row r="6" spans="1:19" x14ac:dyDescent="0.25">
      <c r="B6" s="14" t="s">
        <v>153</v>
      </c>
      <c r="C6" s="14"/>
      <c r="D6" s="14"/>
      <c r="E6" s="14"/>
      <c r="F6" s="14"/>
      <c r="G6" s="14"/>
      <c r="H6" s="14"/>
      <c r="I6" s="14"/>
      <c r="J6" s="8"/>
      <c r="K6" s="8"/>
      <c r="L6" s="8"/>
      <c r="M6" s="8"/>
      <c r="N6" s="8"/>
      <c r="O6" s="8"/>
      <c r="P6" s="8"/>
      <c r="Q6" s="8"/>
      <c r="R6" s="8"/>
      <c r="S6" s="8"/>
    </row>
    <row r="7" spans="1:19" x14ac:dyDescent="0.25">
      <c r="A7" s="12" t="s">
        <v>89</v>
      </c>
      <c r="B7" s="7">
        <v>8</v>
      </c>
      <c r="C7" s="7">
        <v>7</v>
      </c>
      <c r="D7" s="7">
        <v>6</v>
      </c>
      <c r="E7" s="7">
        <v>5</v>
      </c>
      <c r="F7" s="7">
        <v>4</v>
      </c>
      <c r="G7" s="7">
        <v>3</v>
      </c>
      <c r="H7" s="7">
        <v>2</v>
      </c>
      <c r="I7" s="7">
        <v>1</v>
      </c>
      <c r="J7" s="8"/>
      <c r="K7" s="8"/>
      <c r="L7" s="8"/>
      <c r="M7" s="8"/>
      <c r="N7" s="8"/>
      <c r="O7" s="8"/>
      <c r="P7" s="8"/>
      <c r="Q7" s="8"/>
      <c r="R7" s="8"/>
      <c r="S7" s="8"/>
    </row>
    <row r="8" spans="1:19" x14ac:dyDescent="0.25">
      <c r="A8" s="12">
        <v>8</v>
      </c>
      <c r="B8" s="8" t="s">
        <v>154</v>
      </c>
      <c r="C8" s="8" t="s">
        <v>154</v>
      </c>
      <c r="D8" s="8" t="s">
        <v>155</v>
      </c>
      <c r="E8" s="8" t="s">
        <v>154</v>
      </c>
      <c r="F8" s="8" t="s">
        <v>154</v>
      </c>
      <c r="G8" s="8" t="s">
        <v>154</v>
      </c>
      <c r="H8" s="8" t="s">
        <v>155</v>
      </c>
      <c r="I8" s="8" t="s">
        <v>154</v>
      </c>
      <c r="J8" s="8"/>
      <c r="K8" s="10"/>
      <c r="L8" s="10"/>
      <c r="M8" s="10"/>
      <c r="N8" s="10"/>
      <c r="O8" s="10"/>
      <c r="P8" s="10"/>
      <c r="Q8" s="10"/>
      <c r="R8" s="10"/>
      <c r="S8" s="10"/>
    </row>
    <row r="9" spans="1:19" x14ac:dyDescent="0.25">
      <c r="A9" s="12">
        <v>7</v>
      </c>
      <c r="B9" s="8" t="s">
        <v>156</v>
      </c>
      <c r="C9" s="8" t="s">
        <v>156</v>
      </c>
      <c r="D9" s="8" t="s">
        <v>157</v>
      </c>
      <c r="E9" s="8" t="s">
        <v>158</v>
      </c>
      <c r="F9" s="8" t="s">
        <v>159</v>
      </c>
      <c r="G9" s="8" t="s">
        <v>160</v>
      </c>
      <c r="H9" s="8" t="s">
        <v>161</v>
      </c>
      <c r="I9" s="8" t="s">
        <v>161</v>
      </c>
      <c r="J9" s="8"/>
      <c r="K9" s="8"/>
      <c r="L9" s="10"/>
      <c r="M9" s="10"/>
      <c r="N9" s="10"/>
      <c r="O9" s="10"/>
      <c r="P9" s="10"/>
      <c r="Q9" s="10"/>
      <c r="R9" s="10"/>
      <c r="S9" s="10"/>
    </row>
    <row r="10" spans="1:19" x14ac:dyDescent="0.25">
      <c r="A10" s="12">
        <v>6</v>
      </c>
      <c r="B10" s="8" t="s">
        <v>159</v>
      </c>
      <c r="C10" s="8" t="s">
        <v>162</v>
      </c>
      <c r="D10" s="8" t="s">
        <v>163</v>
      </c>
      <c r="E10" s="8" t="s">
        <v>164</v>
      </c>
      <c r="F10" s="8" t="s">
        <v>165</v>
      </c>
      <c r="G10" s="8" t="s">
        <v>166</v>
      </c>
      <c r="H10" s="8" t="s">
        <v>167</v>
      </c>
      <c r="I10" s="8" t="s">
        <v>168</v>
      </c>
      <c r="J10" s="4"/>
      <c r="K10" s="4"/>
      <c r="L10" s="10"/>
      <c r="M10" s="10"/>
      <c r="N10" s="10"/>
      <c r="O10" s="10"/>
      <c r="P10" s="10"/>
      <c r="Q10" s="10"/>
      <c r="R10" s="10"/>
      <c r="S10" s="10"/>
    </row>
    <row r="11" spans="1:19" x14ac:dyDescent="0.25">
      <c r="A11" s="12">
        <v>5</v>
      </c>
      <c r="B11" s="8" t="s">
        <v>169</v>
      </c>
      <c r="C11" s="8" t="s">
        <v>170</v>
      </c>
      <c r="D11" s="8" t="s">
        <v>171</v>
      </c>
      <c r="E11" s="8" t="s">
        <v>172</v>
      </c>
      <c r="F11" s="8" t="s">
        <v>173</v>
      </c>
      <c r="G11" s="8" t="s">
        <v>174</v>
      </c>
      <c r="H11" s="8" t="s">
        <v>175</v>
      </c>
      <c r="I11" s="8" t="s">
        <v>176</v>
      </c>
      <c r="J11" s="4"/>
      <c r="K11" s="4"/>
      <c r="L11" s="10"/>
      <c r="M11" s="10"/>
      <c r="N11" s="10"/>
      <c r="O11" s="10"/>
      <c r="P11" s="10"/>
      <c r="Q11" s="10"/>
      <c r="R11" s="10"/>
      <c r="S11" s="10"/>
    </row>
    <row r="12" spans="1:19" x14ac:dyDescent="0.25">
      <c r="A12" s="12">
        <v>4</v>
      </c>
      <c r="B12" s="8" t="s">
        <v>177</v>
      </c>
      <c r="C12" s="8" t="s">
        <v>178</v>
      </c>
      <c r="D12" s="8" t="s">
        <v>179</v>
      </c>
      <c r="E12" s="8" t="s">
        <v>180</v>
      </c>
      <c r="F12" s="8" t="s">
        <v>181</v>
      </c>
      <c r="G12" s="8" t="s">
        <v>182</v>
      </c>
      <c r="H12" s="8" t="s">
        <v>183</v>
      </c>
      <c r="I12" s="8" t="s">
        <v>184</v>
      </c>
      <c r="J12" s="4"/>
      <c r="K12" s="4"/>
      <c r="L12" s="10"/>
      <c r="M12" s="10"/>
      <c r="N12" s="10"/>
      <c r="O12" s="10"/>
      <c r="P12" s="10"/>
      <c r="Q12" s="10"/>
      <c r="R12" s="10"/>
      <c r="S12" s="10"/>
    </row>
    <row r="13" spans="1:19" x14ac:dyDescent="0.25">
      <c r="A13" s="12">
        <v>3</v>
      </c>
      <c r="B13" s="8" t="s">
        <v>185</v>
      </c>
      <c r="C13" s="8" t="s">
        <v>174</v>
      </c>
      <c r="D13" s="8" t="s">
        <v>186</v>
      </c>
      <c r="E13" s="8" t="s">
        <v>187</v>
      </c>
      <c r="F13" s="8" t="s">
        <v>188</v>
      </c>
      <c r="G13" s="8" t="s">
        <v>189</v>
      </c>
      <c r="H13" s="8" t="s">
        <v>190</v>
      </c>
      <c r="I13" s="8" t="s">
        <v>162</v>
      </c>
      <c r="J13" s="4"/>
      <c r="K13" s="4"/>
      <c r="L13" s="10"/>
      <c r="M13" s="10"/>
      <c r="N13" s="10"/>
      <c r="O13" s="10"/>
      <c r="P13" s="10"/>
      <c r="Q13" s="10"/>
      <c r="R13" s="10"/>
      <c r="S13" s="10"/>
    </row>
    <row r="14" spans="1:19" x14ac:dyDescent="0.25">
      <c r="A14" s="12">
        <v>2</v>
      </c>
      <c r="B14" s="8" t="s">
        <v>191</v>
      </c>
      <c r="C14" s="8" t="s">
        <v>192</v>
      </c>
      <c r="D14" s="8" t="s">
        <v>193</v>
      </c>
      <c r="E14" s="8" t="s">
        <v>194</v>
      </c>
      <c r="F14" s="8" t="s">
        <v>195</v>
      </c>
      <c r="G14" s="8" t="s">
        <v>196</v>
      </c>
      <c r="H14" s="8" t="s">
        <v>197</v>
      </c>
      <c r="I14" s="8" t="s">
        <v>177</v>
      </c>
      <c r="J14" s="4"/>
      <c r="K14" s="4"/>
      <c r="L14" s="10"/>
      <c r="M14" s="10"/>
      <c r="N14" s="10"/>
      <c r="O14" s="10"/>
      <c r="P14" s="10"/>
      <c r="Q14" s="10"/>
      <c r="R14" s="10"/>
      <c r="S14" s="10"/>
    </row>
    <row r="15" spans="1:19" x14ac:dyDescent="0.25">
      <c r="A15" s="7">
        <v>1</v>
      </c>
      <c r="B15" s="8" t="s">
        <v>176</v>
      </c>
      <c r="C15" s="8" t="s">
        <v>185</v>
      </c>
      <c r="D15" s="8" t="s">
        <v>183</v>
      </c>
      <c r="E15" s="8" t="s">
        <v>198</v>
      </c>
      <c r="F15" s="8" t="s">
        <v>192</v>
      </c>
      <c r="G15" s="8" t="s">
        <v>158</v>
      </c>
      <c r="H15" s="8" t="s">
        <v>199</v>
      </c>
      <c r="I15" s="8" t="s">
        <v>200</v>
      </c>
      <c r="J15" s="4"/>
      <c r="K15" s="4"/>
      <c r="L15" s="10"/>
      <c r="M15" s="10"/>
      <c r="N15" s="10"/>
      <c r="O15" s="10"/>
      <c r="P15" s="10"/>
      <c r="Q15" s="10"/>
      <c r="R15" s="10"/>
      <c r="S15" s="10"/>
    </row>
    <row r="16" spans="1:19" x14ac:dyDescent="0.25">
      <c r="A16" s="4"/>
      <c r="B16" s="8"/>
      <c r="C16" s="8"/>
      <c r="D16" s="8"/>
      <c r="E16" s="8"/>
      <c r="F16" s="8"/>
      <c r="G16" s="8"/>
      <c r="H16" s="8"/>
      <c r="I16" s="8"/>
      <c r="J16" s="4"/>
      <c r="K16" s="4"/>
      <c r="L16" s="4"/>
      <c r="M16" s="4"/>
      <c r="N16" s="4"/>
      <c r="O16" s="4"/>
      <c r="P16" s="4"/>
      <c r="Q16" s="8"/>
      <c r="R16" s="8"/>
      <c r="S16" s="8"/>
    </row>
    <row r="17" spans="1:19" x14ac:dyDescent="0.25">
      <c r="B17" s="14" t="s">
        <v>88</v>
      </c>
      <c r="C17" s="14"/>
      <c r="D17" s="14"/>
      <c r="E17" s="14"/>
      <c r="F17" s="14"/>
      <c r="G17" s="14"/>
      <c r="H17" s="14"/>
      <c r="I17" s="14"/>
      <c r="J17" s="4"/>
      <c r="K17" s="4"/>
      <c r="L17" s="4"/>
      <c r="M17" s="4"/>
      <c r="N17" s="4"/>
      <c r="O17" s="4"/>
      <c r="P17" s="4"/>
      <c r="Q17" s="8"/>
      <c r="R17" s="8"/>
      <c r="S17" s="8"/>
    </row>
    <row r="18" spans="1:19" x14ac:dyDescent="0.25">
      <c r="A18" s="12" t="s">
        <v>90</v>
      </c>
      <c r="B18" s="7">
        <v>8</v>
      </c>
      <c r="C18" s="7">
        <v>7</v>
      </c>
      <c r="D18" s="7">
        <v>6</v>
      </c>
      <c r="E18" s="7">
        <v>5</v>
      </c>
      <c r="F18" s="7">
        <v>4</v>
      </c>
      <c r="G18" s="7">
        <v>3</v>
      </c>
      <c r="H18" s="7">
        <v>2</v>
      </c>
      <c r="I18" s="7">
        <v>1</v>
      </c>
      <c r="J18" s="4"/>
      <c r="K18" s="4"/>
      <c r="L18" s="8"/>
      <c r="M18" s="8"/>
      <c r="N18" s="8"/>
      <c r="O18" s="8"/>
      <c r="P18" s="8"/>
      <c r="Q18" s="8"/>
      <c r="R18" s="8"/>
      <c r="S18" s="8"/>
    </row>
    <row r="19" spans="1:19" x14ac:dyDescent="0.25">
      <c r="A19" s="12">
        <v>8</v>
      </c>
      <c r="B19" s="8">
        <f>B8-$B$4</f>
        <v>4.1899999999999995</v>
      </c>
      <c r="C19" s="8">
        <f t="shared" ref="C19:I19" si="0">C8-$B$4</f>
        <v>4.1899999999999995</v>
      </c>
      <c r="D19" s="8">
        <f t="shared" si="0"/>
        <v>4.1999999999999993</v>
      </c>
      <c r="E19" s="8">
        <f t="shared" si="0"/>
        <v>4.1899999999999995</v>
      </c>
      <c r="F19" s="8">
        <f t="shared" si="0"/>
        <v>4.1899999999999995</v>
      </c>
      <c r="G19" s="8">
        <f t="shared" si="0"/>
        <v>4.1899999999999995</v>
      </c>
      <c r="H19" s="8">
        <f t="shared" si="0"/>
        <v>4.1999999999999993</v>
      </c>
      <c r="I19" s="8">
        <f t="shared" si="0"/>
        <v>4.1899999999999995</v>
      </c>
      <c r="J19" s="8"/>
      <c r="K19" s="8"/>
      <c r="L19" s="8"/>
      <c r="M19" s="8"/>
      <c r="N19" s="8"/>
      <c r="O19" s="8"/>
      <c r="P19" s="8"/>
      <c r="Q19" s="8"/>
      <c r="R19" s="8"/>
      <c r="S19" s="8"/>
    </row>
    <row r="20" spans="1:19" x14ac:dyDescent="0.25">
      <c r="A20" s="12">
        <v>7</v>
      </c>
      <c r="B20" s="8">
        <f t="shared" ref="B20:I26" si="1">B9-$B$4</f>
        <v>4.2199999999999989</v>
      </c>
      <c r="C20" s="8">
        <f t="shared" si="1"/>
        <v>4.2199999999999989</v>
      </c>
      <c r="D20" s="8">
        <f t="shared" si="1"/>
        <v>4.26</v>
      </c>
      <c r="E20" s="8">
        <f t="shared" si="1"/>
        <v>4.6399999999999988</v>
      </c>
      <c r="F20" s="8">
        <f t="shared" si="1"/>
        <v>4.3100000000000005</v>
      </c>
      <c r="G20" s="8">
        <f t="shared" si="1"/>
        <v>4.25</v>
      </c>
      <c r="H20" s="8">
        <f t="shared" si="1"/>
        <v>4.2300000000000004</v>
      </c>
      <c r="I20" s="8">
        <f t="shared" si="1"/>
        <v>4.2300000000000004</v>
      </c>
      <c r="J20" s="8"/>
      <c r="K20" s="8"/>
      <c r="L20" s="8"/>
      <c r="M20" s="8"/>
      <c r="N20" s="8"/>
      <c r="O20" s="8"/>
      <c r="P20" s="8"/>
      <c r="Q20" s="8"/>
      <c r="R20" s="8"/>
      <c r="S20" s="8"/>
    </row>
    <row r="21" spans="1:19" x14ac:dyDescent="0.25">
      <c r="A21" s="12">
        <v>6</v>
      </c>
      <c r="B21" s="8">
        <f t="shared" si="1"/>
        <v>4.3100000000000005</v>
      </c>
      <c r="C21" s="8">
        <f t="shared" si="1"/>
        <v>4.34</v>
      </c>
      <c r="D21" s="8">
        <f t="shared" si="1"/>
        <v>4.6999999999999993</v>
      </c>
      <c r="E21" s="8">
        <f t="shared" si="1"/>
        <v>5.16</v>
      </c>
      <c r="F21" s="8">
        <f t="shared" si="1"/>
        <v>4.76</v>
      </c>
      <c r="G21" s="8">
        <f t="shared" si="1"/>
        <v>4.43</v>
      </c>
      <c r="H21" s="8">
        <f t="shared" si="1"/>
        <v>4.3899999999999988</v>
      </c>
      <c r="I21" s="8">
        <f t="shared" si="1"/>
        <v>4.2699999999999996</v>
      </c>
      <c r="J21" s="8"/>
      <c r="K21" s="8"/>
      <c r="L21" s="8"/>
      <c r="M21" s="8"/>
      <c r="N21" s="8"/>
      <c r="O21" s="8"/>
      <c r="P21" s="8"/>
      <c r="Q21" s="8"/>
      <c r="R21" s="8"/>
      <c r="S21" s="8"/>
    </row>
    <row r="22" spans="1:19" x14ac:dyDescent="0.25">
      <c r="A22" s="12">
        <v>5</v>
      </c>
      <c r="B22" s="8">
        <f t="shared" si="1"/>
        <v>4.32</v>
      </c>
      <c r="C22" s="8">
        <f t="shared" si="1"/>
        <v>4.75</v>
      </c>
      <c r="D22" s="8">
        <f t="shared" si="1"/>
        <v>6.6</v>
      </c>
      <c r="E22" s="8">
        <f t="shared" si="1"/>
        <v>11.42</v>
      </c>
      <c r="F22" s="8">
        <f t="shared" si="1"/>
        <v>6.5299999999999994</v>
      </c>
      <c r="G22" s="8">
        <f t="shared" si="1"/>
        <v>4.7999999999999989</v>
      </c>
      <c r="H22" s="8">
        <f t="shared" si="1"/>
        <v>4.51</v>
      </c>
      <c r="I22" s="8">
        <f t="shared" si="1"/>
        <v>4.2999999999999989</v>
      </c>
      <c r="J22" s="8"/>
      <c r="K22" s="8"/>
      <c r="L22" s="8"/>
      <c r="M22" s="8"/>
      <c r="N22" s="8"/>
      <c r="O22" s="8"/>
      <c r="P22" s="8"/>
      <c r="Q22" s="8"/>
      <c r="R22" s="8"/>
      <c r="S22" s="8"/>
    </row>
    <row r="23" spans="1:19" x14ac:dyDescent="0.25">
      <c r="A23" s="12">
        <v>4</v>
      </c>
      <c r="B23" s="8">
        <f t="shared" si="1"/>
        <v>4.4499999999999993</v>
      </c>
      <c r="C23" s="8">
        <f t="shared" si="1"/>
        <v>5.2099999999999991</v>
      </c>
      <c r="D23" s="8">
        <f t="shared" si="1"/>
        <v>11.659999999999998</v>
      </c>
      <c r="E23" s="8">
        <f t="shared" si="1"/>
        <v>62.29</v>
      </c>
      <c r="F23" s="8">
        <f t="shared" si="1"/>
        <v>11.270000000000001</v>
      </c>
      <c r="G23" s="8">
        <f t="shared" si="1"/>
        <v>5.17</v>
      </c>
      <c r="H23" s="8">
        <f t="shared" si="1"/>
        <v>4.5600000000000005</v>
      </c>
      <c r="I23" s="8">
        <f t="shared" si="1"/>
        <v>4.3699999999999992</v>
      </c>
      <c r="J23" s="8"/>
      <c r="K23" s="8"/>
      <c r="L23" s="8"/>
      <c r="M23" s="8"/>
      <c r="N23" s="8"/>
      <c r="O23" s="8"/>
      <c r="P23" s="8"/>
      <c r="Q23" s="8"/>
      <c r="R23" s="8"/>
      <c r="S23" s="8"/>
    </row>
    <row r="24" spans="1:19" x14ac:dyDescent="0.25">
      <c r="A24" s="12">
        <v>3</v>
      </c>
      <c r="B24" s="8">
        <f t="shared" si="1"/>
        <v>4.379999999999999</v>
      </c>
      <c r="C24" s="8">
        <f t="shared" si="1"/>
        <v>4.7999999999999989</v>
      </c>
      <c r="D24" s="8">
        <f t="shared" si="1"/>
        <v>6.58</v>
      </c>
      <c r="E24" s="8">
        <f t="shared" si="1"/>
        <v>11.200000000000001</v>
      </c>
      <c r="F24" s="8">
        <f t="shared" si="1"/>
        <v>6.3100000000000005</v>
      </c>
      <c r="G24" s="8">
        <f t="shared" si="1"/>
        <v>4.93</v>
      </c>
      <c r="H24" s="8">
        <f t="shared" si="1"/>
        <v>4.57</v>
      </c>
      <c r="I24" s="8">
        <f t="shared" si="1"/>
        <v>4.34</v>
      </c>
      <c r="J24" s="8"/>
      <c r="K24" s="8"/>
      <c r="L24" s="8"/>
      <c r="M24" s="8"/>
      <c r="N24" s="8"/>
      <c r="O24" s="8"/>
      <c r="P24" s="8"/>
      <c r="Q24" s="8"/>
      <c r="R24" s="8"/>
      <c r="S24" s="8"/>
    </row>
    <row r="25" spans="1:19" x14ac:dyDescent="0.25">
      <c r="A25" s="12">
        <v>2</v>
      </c>
      <c r="B25" s="8">
        <f t="shared" si="1"/>
        <v>4.3499999999999996</v>
      </c>
      <c r="C25" s="8">
        <f t="shared" si="1"/>
        <v>4.5299999999999994</v>
      </c>
      <c r="D25" s="8">
        <f t="shared" si="1"/>
        <v>4.9599999999999991</v>
      </c>
      <c r="E25" s="8">
        <f t="shared" si="1"/>
        <v>5.24</v>
      </c>
      <c r="F25" s="8">
        <f t="shared" si="1"/>
        <v>4.9399999999999995</v>
      </c>
      <c r="G25" s="8">
        <f t="shared" si="1"/>
        <v>4.6099999999999994</v>
      </c>
      <c r="H25" s="8">
        <f t="shared" si="1"/>
        <v>4.4699999999999989</v>
      </c>
      <c r="I25" s="8">
        <f t="shared" si="1"/>
        <v>4.4499999999999993</v>
      </c>
      <c r="J25" s="8"/>
      <c r="K25" s="8"/>
      <c r="L25" s="8"/>
      <c r="M25" s="8"/>
      <c r="N25" s="8"/>
      <c r="O25" s="8"/>
      <c r="P25" s="8"/>
      <c r="Q25" s="8"/>
      <c r="R25" s="8"/>
      <c r="S25" s="8"/>
    </row>
    <row r="26" spans="1:19" x14ac:dyDescent="0.25">
      <c r="A26" s="7">
        <v>1</v>
      </c>
      <c r="B26" s="8">
        <f t="shared" si="1"/>
        <v>4.2999999999999989</v>
      </c>
      <c r="C26" s="8">
        <f t="shared" si="1"/>
        <v>4.379999999999999</v>
      </c>
      <c r="D26" s="8">
        <f t="shared" si="1"/>
        <v>4.5600000000000005</v>
      </c>
      <c r="E26" s="8">
        <f t="shared" si="1"/>
        <v>4.67</v>
      </c>
      <c r="F26" s="8">
        <f t="shared" si="1"/>
        <v>4.5299999999999994</v>
      </c>
      <c r="G26" s="8">
        <f t="shared" si="1"/>
        <v>4.6399999999999988</v>
      </c>
      <c r="H26" s="8">
        <f t="shared" si="1"/>
        <v>4.49</v>
      </c>
      <c r="I26" s="8">
        <f t="shared" si="1"/>
        <v>4.4599999999999991</v>
      </c>
      <c r="J26" s="8"/>
      <c r="K26" s="8"/>
      <c r="L26" s="8"/>
      <c r="M26" s="8"/>
      <c r="N26" s="8"/>
      <c r="O26" s="8"/>
      <c r="P26" s="8"/>
      <c r="Q26" s="8"/>
      <c r="R26" s="8"/>
      <c r="S26" s="8"/>
    </row>
    <row r="27" spans="1:19" x14ac:dyDescent="0.25">
      <c r="A27" s="8"/>
      <c r="B27" s="8"/>
      <c r="C27" s="8"/>
      <c r="D27" s="8"/>
      <c r="E27" s="8"/>
      <c r="F27" s="8"/>
      <c r="G27" s="8"/>
      <c r="H27" s="8"/>
      <c r="I27" s="8"/>
      <c r="J27" s="8"/>
      <c r="K27" s="8"/>
      <c r="L27" s="8"/>
      <c r="M27" s="8"/>
      <c r="N27" s="8"/>
      <c r="O27" s="8"/>
      <c r="P27" s="8"/>
      <c r="Q27" s="8"/>
      <c r="R27" s="8"/>
      <c r="S27" s="8"/>
    </row>
    <row r="28" spans="1:19" x14ac:dyDescent="0.25">
      <c r="B28" s="14" t="s">
        <v>250</v>
      </c>
      <c r="C28" s="14"/>
      <c r="D28" s="14"/>
      <c r="E28" s="14"/>
      <c r="F28" s="14"/>
      <c r="G28" s="14"/>
      <c r="H28" s="14"/>
      <c r="I28" s="14"/>
      <c r="J28" s="8"/>
      <c r="K28" s="8"/>
      <c r="L28" s="8"/>
      <c r="M28" s="8"/>
      <c r="N28" s="8"/>
      <c r="O28" s="8"/>
      <c r="P28" s="8"/>
      <c r="Q28" s="8"/>
      <c r="R28" s="8"/>
      <c r="S28" s="8"/>
    </row>
    <row r="29" spans="1:19" x14ac:dyDescent="0.25">
      <c r="A29" s="12" t="s">
        <v>90</v>
      </c>
      <c r="B29" s="7">
        <v>8</v>
      </c>
      <c r="C29" s="7">
        <v>7</v>
      </c>
      <c r="D29" s="7">
        <v>6</v>
      </c>
      <c r="E29" s="7">
        <v>5</v>
      </c>
      <c r="F29" s="7">
        <v>4</v>
      </c>
      <c r="G29" s="7">
        <v>3</v>
      </c>
      <c r="H29" s="7">
        <v>2</v>
      </c>
      <c r="I29" s="7">
        <v>1</v>
      </c>
      <c r="J29" s="8"/>
      <c r="K29" s="8"/>
      <c r="L29" s="8"/>
      <c r="M29" s="8"/>
      <c r="N29" s="8"/>
      <c r="O29" s="8"/>
      <c r="P29" s="8"/>
      <c r="Q29" s="8"/>
      <c r="R29" s="8"/>
      <c r="S29" s="8"/>
    </row>
    <row r="30" spans="1:19" x14ac:dyDescent="0.25">
      <c r="A30" s="12">
        <v>8</v>
      </c>
      <c r="B30" s="11">
        <f>B19/$E$23</f>
        <v>6.7266013806389455E-2</v>
      </c>
      <c r="C30" s="11">
        <f t="shared" ref="C30:I30" si="2">C19/$E$23</f>
        <v>6.7266013806389455E-2</v>
      </c>
      <c r="D30" s="11">
        <f t="shared" si="2"/>
        <v>6.7426553218815202E-2</v>
      </c>
      <c r="E30" s="11">
        <f t="shared" si="2"/>
        <v>6.7266013806389455E-2</v>
      </c>
      <c r="F30" s="11">
        <f t="shared" si="2"/>
        <v>6.7266013806389455E-2</v>
      </c>
      <c r="G30" s="11">
        <f t="shared" si="2"/>
        <v>6.7266013806389455E-2</v>
      </c>
      <c r="H30" s="11">
        <f t="shared" si="2"/>
        <v>6.7426553218815202E-2</v>
      </c>
      <c r="I30" s="11">
        <f t="shared" si="2"/>
        <v>6.7266013806389455E-2</v>
      </c>
      <c r="J30" s="8"/>
      <c r="K30" s="8"/>
      <c r="L30" s="8"/>
      <c r="M30" s="8"/>
      <c r="N30" s="8"/>
      <c r="O30" s="8"/>
      <c r="P30" s="8"/>
      <c r="Q30" s="8"/>
      <c r="R30" s="8"/>
      <c r="S30" s="8"/>
    </row>
    <row r="31" spans="1:19" x14ac:dyDescent="0.25">
      <c r="A31" s="12">
        <v>7</v>
      </c>
      <c r="B31" s="11">
        <f t="shared" ref="B31:I37" si="3">B20/$E$23</f>
        <v>6.7747632043666697E-2</v>
      </c>
      <c r="C31" s="11">
        <f t="shared" si="3"/>
        <v>6.7747632043666697E-2</v>
      </c>
      <c r="D31" s="11">
        <f t="shared" si="3"/>
        <v>6.8389789693369715E-2</v>
      </c>
      <c r="E31" s="11">
        <f t="shared" si="3"/>
        <v>7.4490287365548219E-2</v>
      </c>
      <c r="F31" s="11">
        <f t="shared" si="3"/>
        <v>6.9192486755498481E-2</v>
      </c>
      <c r="G31" s="11">
        <f t="shared" si="3"/>
        <v>6.8229250280943968E-2</v>
      </c>
      <c r="H31" s="11">
        <f t="shared" si="3"/>
        <v>6.7908171456092473E-2</v>
      </c>
      <c r="I31" s="11">
        <f t="shared" si="3"/>
        <v>6.7908171456092473E-2</v>
      </c>
      <c r="J31" s="8"/>
      <c r="K31" s="8"/>
      <c r="L31" s="8"/>
      <c r="M31" s="8"/>
      <c r="N31" s="8"/>
      <c r="O31" s="8"/>
      <c r="P31" s="8"/>
      <c r="Q31" s="8"/>
      <c r="R31" s="8"/>
      <c r="S31" s="8"/>
    </row>
    <row r="32" spans="1:19" x14ac:dyDescent="0.25">
      <c r="A32" s="12">
        <v>6</v>
      </c>
      <c r="B32" s="11">
        <f t="shared" si="3"/>
        <v>6.9192486755498481E-2</v>
      </c>
      <c r="C32" s="11">
        <f t="shared" si="3"/>
        <v>6.9674104992775723E-2</v>
      </c>
      <c r="D32" s="11">
        <f t="shared" si="3"/>
        <v>7.5453523840102732E-2</v>
      </c>
      <c r="E32" s="11">
        <f t="shared" si="3"/>
        <v>8.2838336811687271E-2</v>
      </c>
      <c r="F32" s="11">
        <f t="shared" si="3"/>
        <v>7.6416760314657245E-2</v>
      </c>
      <c r="G32" s="11">
        <f t="shared" si="3"/>
        <v>7.1118959704607479E-2</v>
      </c>
      <c r="H32" s="11">
        <f t="shared" si="3"/>
        <v>7.0476802054904461E-2</v>
      </c>
      <c r="I32" s="11">
        <f t="shared" si="3"/>
        <v>6.8550329105795463E-2</v>
      </c>
      <c r="J32" s="8"/>
      <c r="K32" s="8"/>
      <c r="L32" s="8"/>
      <c r="M32" s="8"/>
      <c r="N32" s="8"/>
      <c r="O32" s="8"/>
      <c r="P32" s="8"/>
      <c r="Q32" s="8"/>
      <c r="R32" s="8"/>
      <c r="S32" s="8"/>
    </row>
    <row r="33" spans="1:19" x14ac:dyDescent="0.25">
      <c r="A33" s="12">
        <v>5</v>
      </c>
      <c r="B33" s="11">
        <f t="shared" si="3"/>
        <v>6.9353026167924228E-2</v>
      </c>
      <c r="C33" s="11">
        <f t="shared" si="3"/>
        <v>7.6256220902231497E-2</v>
      </c>
      <c r="D33" s="11">
        <f t="shared" si="3"/>
        <v>0.10595601220099533</v>
      </c>
      <c r="E33" s="11">
        <f t="shared" si="3"/>
        <v>0.18333600899020711</v>
      </c>
      <c r="F33" s="11">
        <f t="shared" si="3"/>
        <v>0.10483223631401509</v>
      </c>
      <c r="G33" s="11">
        <f t="shared" si="3"/>
        <v>7.7058917964360235E-2</v>
      </c>
      <c r="H33" s="11">
        <f t="shared" si="3"/>
        <v>7.2403275004013487E-2</v>
      </c>
      <c r="I33" s="11">
        <f t="shared" si="3"/>
        <v>6.9031947343072705E-2</v>
      </c>
      <c r="J33" s="8"/>
      <c r="K33" s="8"/>
      <c r="L33" s="8"/>
      <c r="M33" s="8"/>
      <c r="N33" s="8"/>
      <c r="O33" s="8"/>
      <c r="P33" s="8"/>
      <c r="Q33" s="8"/>
      <c r="R33" s="8"/>
      <c r="S33" s="8"/>
    </row>
    <row r="34" spans="1:19" x14ac:dyDescent="0.25">
      <c r="A34" s="12">
        <v>4</v>
      </c>
      <c r="B34" s="11">
        <f t="shared" si="3"/>
        <v>7.1440038529458974E-2</v>
      </c>
      <c r="C34" s="11">
        <f t="shared" si="3"/>
        <v>8.3641033873816009E-2</v>
      </c>
      <c r="D34" s="11">
        <f t="shared" si="3"/>
        <v>0.18718895488842507</v>
      </c>
      <c r="E34" s="11">
        <f t="shared" si="3"/>
        <v>1</v>
      </c>
      <c r="F34" s="11">
        <f t="shared" si="3"/>
        <v>0.18092791780382086</v>
      </c>
      <c r="G34" s="11">
        <f t="shared" si="3"/>
        <v>8.2998876224113019E-2</v>
      </c>
      <c r="H34" s="11">
        <f t="shared" si="3"/>
        <v>7.3205972066142252E-2</v>
      </c>
      <c r="I34" s="11">
        <f t="shared" si="3"/>
        <v>7.0155723230052966E-2</v>
      </c>
      <c r="J34" s="8"/>
      <c r="K34" s="8"/>
      <c r="L34" s="8"/>
      <c r="M34" s="8"/>
      <c r="N34" s="8"/>
      <c r="O34" s="8"/>
      <c r="P34" s="8"/>
      <c r="Q34" s="8"/>
      <c r="R34" s="8"/>
      <c r="S34" s="8"/>
    </row>
    <row r="35" spans="1:19" x14ac:dyDescent="0.25">
      <c r="A35" s="12">
        <v>3</v>
      </c>
      <c r="B35" s="11">
        <f t="shared" si="3"/>
        <v>7.0316262642478713E-2</v>
      </c>
      <c r="C35" s="11">
        <f t="shared" si="3"/>
        <v>7.7058917964360235E-2</v>
      </c>
      <c r="D35" s="11">
        <f t="shared" si="3"/>
        <v>0.10563493337614385</v>
      </c>
      <c r="E35" s="11">
        <f t="shared" si="3"/>
        <v>0.1798041419168406</v>
      </c>
      <c r="F35" s="11">
        <f t="shared" si="3"/>
        <v>0.10130036924064859</v>
      </c>
      <c r="G35" s="11">
        <f t="shared" si="3"/>
        <v>7.9145930325895009E-2</v>
      </c>
      <c r="H35" s="11">
        <f t="shared" si="3"/>
        <v>7.3366511478568E-2</v>
      </c>
      <c r="I35" s="11">
        <f t="shared" si="3"/>
        <v>6.9674104992775723E-2</v>
      </c>
      <c r="J35" s="8"/>
      <c r="K35" s="8"/>
      <c r="L35" s="8"/>
      <c r="M35" s="8"/>
      <c r="N35" s="8"/>
      <c r="O35" s="8"/>
      <c r="P35" s="8"/>
      <c r="Q35" s="8"/>
      <c r="R35" s="8"/>
      <c r="S35" s="8"/>
    </row>
    <row r="36" spans="1:19" x14ac:dyDescent="0.25">
      <c r="A36" s="12">
        <v>2</v>
      </c>
      <c r="B36" s="11">
        <f t="shared" si="3"/>
        <v>6.9834644405201471E-2</v>
      </c>
      <c r="C36" s="11">
        <f t="shared" si="3"/>
        <v>7.2724353828864982E-2</v>
      </c>
      <c r="D36" s="11">
        <f t="shared" si="3"/>
        <v>7.9627548563172251E-2</v>
      </c>
      <c r="E36" s="11">
        <f t="shared" si="3"/>
        <v>8.412265211109328E-2</v>
      </c>
      <c r="F36" s="11">
        <f t="shared" si="3"/>
        <v>7.9306469738320756E-2</v>
      </c>
      <c r="G36" s="11">
        <f t="shared" si="3"/>
        <v>7.4008669128270976E-2</v>
      </c>
      <c r="H36" s="11">
        <f t="shared" si="3"/>
        <v>7.1761117354310469E-2</v>
      </c>
      <c r="I36" s="11">
        <f t="shared" si="3"/>
        <v>7.1440038529458974E-2</v>
      </c>
      <c r="J36" s="8"/>
      <c r="K36" s="8"/>
      <c r="L36" s="8"/>
      <c r="M36" s="8"/>
      <c r="N36" s="8"/>
      <c r="O36" s="8"/>
      <c r="P36" s="8"/>
      <c r="Q36" s="8"/>
      <c r="R36" s="8"/>
      <c r="S36" s="8"/>
    </row>
    <row r="37" spans="1:19" x14ac:dyDescent="0.25">
      <c r="A37" s="7">
        <v>1</v>
      </c>
      <c r="B37" s="11">
        <f t="shared" si="3"/>
        <v>6.9031947343072705E-2</v>
      </c>
      <c r="C37" s="11">
        <f t="shared" si="3"/>
        <v>7.0316262642478713E-2</v>
      </c>
      <c r="D37" s="11">
        <f t="shared" si="3"/>
        <v>7.3205972066142252E-2</v>
      </c>
      <c r="E37" s="11">
        <f t="shared" si="3"/>
        <v>7.4971905602825489E-2</v>
      </c>
      <c r="F37" s="11">
        <f t="shared" si="3"/>
        <v>7.2724353828864982E-2</v>
      </c>
      <c r="G37" s="11">
        <f t="shared" si="3"/>
        <v>7.4490287365548219E-2</v>
      </c>
      <c r="H37" s="11">
        <f t="shared" si="3"/>
        <v>7.2082196179161992E-2</v>
      </c>
      <c r="I37" s="11">
        <f t="shared" si="3"/>
        <v>7.1600577941884722E-2</v>
      </c>
      <c r="J37" s="8"/>
      <c r="K37" s="8"/>
      <c r="L37" s="8"/>
      <c r="M37" s="8"/>
      <c r="N37" s="8"/>
      <c r="O37" s="8"/>
      <c r="P37" s="8"/>
      <c r="Q37" s="8"/>
      <c r="R37" s="8"/>
      <c r="S37" s="8"/>
    </row>
  </sheetData>
  <mergeCells count="3">
    <mergeCell ref="B6:I6"/>
    <mergeCell ref="B17:I17"/>
    <mergeCell ref="B28:I28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CA5033-D649-4D5F-9A13-F1D85A9643E8}">
  <sheetPr codeName="Sheet6"/>
  <dimension ref="A1:S37"/>
  <sheetViews>
    <sheetView workbookViewId="0"/>
  </sheetViews>
  <sheetFormatPr defaultRowHeight="15" x14ac:dyDescent="0.25"/>
  <cols>
    <col min="1" max="1" width="18" customWidth="1"/>
  </cols>
  <sheetData>
    <row r="1" spans="1:19" ht="20.25" x14ac:dyDescent="0.25">
      <c r="A1" s="3" t="s">
        <v>249</v>
      </c>
      <c r="B1" s="8"/>
      <c r="C1" s="8"/>
      <c r="D1" s="8"/>
      <c r="E1" s="8"/>
      <c r="F1" s="8"/>
      <c r="G1" s="8"/>
      <c r="H1" s="8"/>
      <c r="I1" s="8"/>
      <c r="J1" s="8"/>
      <c r="K1" s="8"/>
      <c r="L1" s="8"/>
      <c r="M1" s="8"/>
      <c r="N1" s="8"/>
      <c r="O1" s="8"/>
      <c r="P1" s="8"/>
      <c r="Q1" s="8"/>
      <c r="R1" s="8"/>
      <c r="S1" s="8"/>
    </row>
    <row r="2" spans="1:19" x14ac:dyDescent="0.25">
      <c r="A2" s="8"/>
      <c r="B2" s="8"/>
      <c r="C2" s="8"/>
      <c r="D2" s="8"/>
      <c r="E2" s="8"/>
      <c r="F2" s="8"/>
      <c r="G2" s="8"/>
      <c r="H2" s="8"/>
      <c r="I2" s="8"/>
      <c r="J2" s="8"/>
      <c r="K2" s="8"/>
      <c r="L2" s="8"/>
      <c r="M2" s="8"/>
      <c r="N2" s="8"/>
      <c r="O2" s="8"/>
      <c r="P2" s="8"/>
      <c r="Q2" s="8"/>
      <c r="R2" s="8"/>
      <c r="S2" s="8"/>
    </row>
    <row r="3" spans="1:19" x14ac:dyDescent="0.25">
      <c r="A3" s="5" t="s">
        <v>86</v>
      </c>
      <c r="B3" s="12" t="str">
        <f>E12</f>
        <v>65.5</v>
      </c>
      <c r="C3" s="8"/>
      <c r="D3" s="8"/>
      <c r="E3" s="8"/>
      <c r="F3" s="8"/>
      <c r="G3" s="8"/>
      <c r="H3" s="8"/>
      <c r="I3" s="8"/>
      <c r="J3" s="8"/>
      <c r="K3" s="8"/>
      <c r="L3" s="8"/>
      <c r="M3" s="8"/>
      <c r="N3" s="8"/>
      <c r="O3" s="8"/>
      <c r="P3" s="8"/>
      <c r="Q3" s="8"/>
      <c r="R3" s="8"/>
      <c r="S3" s="8"/>
    </row>
    <row r="4" spans="1:19" x14ac:dyDescent="0.25">
      <c r="A4" s="5" t="s">
        <v>87</v>
      </c>
      <c r="B4" s="12">
        <v>3.69</v>
      </c>
      <c r="C4" s="8"/>
      <c r="D4" s="8"/>
      <c r="E4" s="8"/>
      <c r="F4" s="8"/>
      <c r="G4" s="8"/>
      <c r="H4" s="8"/>
      <c r="I4" s="8"/>
      <c r="J4" s="8"/>
      <c r="K4" s="8"/>
      <c r="L4" s="8"/>
      <c r="M4" s="8"/>
      <c r="N4" s="8"/>
      <c r="O4" s="8"/>
      <c r="P4" s="8"/>
      <c r="Q4" s="8"/>
      <c r="R4" s="8"/>
      <c r="S4" s="8"/>
    </row>
    <row r="5" spans="1:19" x14ac:dyDescent="0.25">
      <c r="B5" s="8"/>
      <c r="C5" s="8"/>
      <c r="D5" s="8"/>
      <c r="E5" s="8"/>
      <c r="F5" s="8"/>
      <c r="G5" s="8"/>
      <c r="H5" s="8"/>
      <c r="I5" s="8"/>
      <c r="J5" s="8"/>
      <c r="K5" s="8"/>
      <c r="L5" s="8"/>
      <c r="M5" s="8"/>
      <c r="N5" s="8"/>
      <c r="O5" s="8"/>
      <c r="P5" s="8"/>
      <c r="Q5" s="8"/>
      <c r="R5" s="8"/>
      <c r="S5" s="8"/>
    </row>
    <row r="6" spans="1:19" x14ac:dyDescent="0.25">
      <c r="B6" s="14" t="s">
        <v>153</v>
      </c>
      <c r="C6" s="14"/>
      <c r="D6" s="14"/>
      <c r="E6" s="14"/>
      <c r="F6" s="14"/>
      <c r="G6" s="14"/>
      <c r="H6" s="14"/>
      <c r="I6" s="14"/>
      <c r="J6" s="8"/>
      <c r="K6" s="8"/>
      <c r="L6" s="8"/>
      <c r="M6" s="8"/>
      <c r="N6" s="8"/>
      <c r="O6" s="8"/>
      <c r="P6" s="8"/>
      <c r="Q6" s="8"/>
      <c r="R6" s="8"/>
      <c r="S6" s="8"/>
    </row>
    <row r="7" spans="1:19" x14ac:dyDescent="0.25">
      <c r="A7" s="12" t="s">
        <v>90</v>
      </c>
      <c r="B7" s="7">
        <v>8</v>
      </c>
      <c r="C7" s="7">
        <v>7</v>
      </c>
      <c r="D7" s="7">
        <v>6</v>
      </c>
      <c r="E7" s="7">
        <v>5</v>
      </c>
      <c r="F7" s="7">
        <v>4</v>
      </c>
      <c r="G7" s="7">
        <v>3</v>
      </c>
      <c r="H7" s="7">
        <v>2</v>
      </c>
      <c r="I7" s="7">
        <v>1</v>
      </c>
      <c r="J7" s="8"/>
      <c r="K7" s="8"/>
      <c r="L7" s="8"/>
      <c r="M7" s="8"/>
      <c r="N7" s="8"/>
      <c r="O7" s="8"/>
      <c r="P7" s="8"/>
      <c r="Q7" s="8"/>
      <c r="R7" s="8"/>
      <c r="S7" s="8"/>
    </row>
    <row r="8" spans="1:19" x14ac:dyDescent="0.25">
      <c r="A8" s="12">
        <v>8</v>
      </c>
      <c r="B8" s="8" t="s">
        <v>201</v>
      </c>
      <c r="C8" s="8" t="s">
        <v>202</v>
      </c>
      <c r="D8" s="8" t="s">
        <v>203</v>
      </c>
      <c r="E8" s="8" t="s">
        <v>204</v>
      </c>
      <c r="F8" s="8" t="s">
        <v>205</v>
      </c>
      <c r="G8" s="8" t="s">
        <v>206</v>
      </c>
      <c r="H8" s="8" t="s">
        <v>207</v>
      </c>
      <c r="I8" s="8" t="s">
        <v>208</v>
      </c>
      <c r="J8" s="8"/>
      <c r="K8" s="10"/>
      <c r="L8" s="10"/>
      <c r="M8" s="10"/>
      <c r="N8" s="10"/>
      <c r="O8" s="10"/>
      <c r="P8" s="10"/>
      <c r="Q8" s="10"/>
      <c r="R8" s="10"/>
      <c r="S8" s="10"/>
    </row>
    <row r="9" spans="1:19" x14ac:dyDescent="0.25">
      <c r="A9" s="12">
        <v>7</v>
      </c>
      <c r="B9" s="8" t="s">
        <v>209</v>
      </c>
      <c r="C9" s="8" t="s">
        <v>210</v>
      </c>
      <c r="D9" s="8" t="s">
        <v>211</v>
      </c>
      <c r="E9" s="8" t="s">
        <v>212</v>
      </c>
      <c r="F9" s="8" t="s">
        <v>213</v>
      </c>
      <c r="G9" s="8" t="s">
        <v>214</v>
      </c>
      <c r="H9" s="8" t="s">
        <v>215</v>
      </c>
      <c r="I9" s="8" t="s">
        <v>216</v>
      </c>
      <c r="J9" s="8"/>
      <c r="K9" s="8"/>
      <c r="L9" s="10"/>
      <c r="M9" s="10"/>
      <c r="N9" s="10"/>
      <c r="O9" s="10"/>
      <c r="P9" s="10"/>
      <c r="Q9" s="10"/>
      <c r="R9" s="10"/>
      <c r="S9" s="10"/>
    </row>
    <row r="10" spans="1:19" x14ac:dyDescent="0.25">
      <c r="A10" s="12">
        <v>6</v>
      </c>
      <c r="B10" s="8" t="s">
        <v>202</v>
      </c>
      <c r="C10" s="8" t="s">
        <v>217</v>
      </c>
      <c r="D10" s="8" t="s">
        <v>218</v>
      </c>
      <c r="E10" s="8" t="s">
        <v>219</v>
      </c>
      <c r="F10" s="8" t="s">
        <v>220</v>
      </c>
      <c r="G10" s="8" t="s">
        <v>221</v>
      </c>
      <c r="H10" s="8" t="s">
        <v>216</v>
      </c>
      <c r="I10" s="8" t="s">
        <v>220</v>
      </c>
      <c r="J10" s="4"/>
      <c r="K10" s="4"/>
      <c r="L10" s="10"/>
      <c r="M10" s="10"/>
      <c r="N10" s="10"/>
      <c r="O10" s="10"/>
      <c r="P10" s="10"/>
      <c r="Q10" s="10"/>
      <c r="R10" s="10"/>
      <c r="S10" s="10"/>
    </row>
    <row r="11" spans="1:19" x14ac:dyDescent="0.25">
      <c r="A11" s="12">
        <v>5</v>
      </c>
      <c r="B11" s="8" t="s">
        <v>222</v>
      </c>
      <c r="C11" s="8" t="s">
        <v>223</v>
      </c>
      <c r="D11" s="8" t="s">
        <v>224</v>
      </c>
      <c r="E11" s="8" t="s">
        <v>225</v>
      </c>
      <c r="F11" s="8" t="s">
        <v>226</v>
      </c>
      <c r="G11" s="8" t="s">
        <v>227</v>
      </c>
      <c r="H11" s="8" t="s">
        <v>220</v>
      </c>
      <c r="I11" s="8" t="s">
        <v>228</v>
      </c>
      <c r="J11" s="4"/>
      <c r="K11" s="4"/>
      <c r="L11" s="10"/>
      <c r="M11" s="10"/>
      <c r="N11" s="10"/>
      <c r="O11" s="10"/>
      <c r="P11" s="10"/>
      <c r="Q11" s="10"/>
      <c r="R11" s="10"/>
      <c r="S11" s="10"/>
    </row>
    <row r="12" spans="1:19" x14ac:dyDescent="0.25">
      <c r="A12" s="12">
        <v>4</v>
      </c>
      <c r="B12" s="8" t="s">
        <v>229</v>
      </c>
      <c r="C12" s="8" t="s">
        <v>208</v>
      </c>
      <c r="D12" s="8" t="s">
        <v>230</v>
      </c>
      <c r="E12" s="8" t="s">
        <v>231</v>
      </c>
      <c r="F12" s="8" t="s">
        <v>232</v>
      </c>
      <c r="G12" s="8" t="s">
        <v>233</v>
      </c>
      <c r="H12" s="8" t="s">
        <v>220</v>
      </c>
      <c r="I12" s="8" t="s">
        <v>227</v>
      </c>
      <c r="J12" s="4"/>
      <c r="K12" s="4"/>
      <c r="L12" s="10"/>
      <c r="M12" s="10"/>
      <c r="N12" s="10"/>
      <c r="O12" s="10"/>
      <c r="P12" s="10"/>
      <c r="Q12" s="10"/>
      <c r="R12" s="10"/>
      <c r="S12" s="10"/>
    </row>
    <row r="13" spans="1:19" x14ac:dyDescent="0.25">
      <c r="A13" s="12">
        <v>3</v>
      </c>
      <c r="B13" s="8" t="s">
        <v>234</v>
      </c>
      <c r="C13" s="8" t="s">
        <v>235</v>
      </c>
      <c r="D13" s="8" t="s">
        <v>236</v>
      </c>
      <c r="E13" s="8" t="s">
        <v>48</v>
      </c>
      <c r="F13" s="8" t="s">
        <v>237</v>
      </c>
      <c r="G13" s="8" t="s">
        <v>238</v>
      </c>
      <c r="H13" s="8" t="s">
        <v>228</v>
      </c>
      <c r="I13" s="8" t="s">
        <v>228</v>
      </c>
      <c r="J13" s="4"/>
      <c r="K13" s="4"/>
      <c r="L13" s="10"/>
      <c r="M13" s="10"/>
      <c r="N13" s="10"/>
      <c r="O13" s="10"/>
      <c r="P13" s="10"/>
      <c r="Q13" s="10"/>
      <c r="R13" s="10"/>
      <c r="S13" s="10"/>
    </row>
    <row r="14" spans="1:19" x14ac:dyDescent="0.25">
      <c r="A14" s="12">
        <v>2</v>
      </c>
      <c r="B14" s="8" t="s">
        <v>239</v>
      </c>
      <c r="C14" s="8" t="s">
        <v>240</v>
      </c>
      <c r="D14" s="8" t="s">
        <v>241</v>
      </c>
      <c r="E14" s="8" t="s">
        <v>242</v>
      </c>
      <c r="F14" s="8" t="s">
        <v>242</v>
      </c>
      <c r="G14" s="8" t="s">
        <v>220</v>
      </c>
      <c r="H14" s="8" t="s">
        <v>220</v>
      </c>
      <c r="I14" s="8" t="s">
        <v>228</v>
      </c>
      <c r="J14" s="4"/>
      <c r="K14" s="4"/>
      <c r="L14" s="10"/>
      <c r="M14" s="10"/>
      <c r="N14" s="10"/>
      <c r="O14" s="10"/>
      <c r="P14" s="10"/>
      <c r="Q14" s="10"/>
      <c r="R14" s="10"/>
      <c r="S14" s="10"/>
    </row>
    <row r="15" spans="1:19" x14ac:dyDescent="0.25">
      <c r="A15" s="7">
        <v>1</v>
      </c>
      <c r="B15" s="8" t="s">
        <v>243</v>
      </c>
      <c r="C15" s="8" t="s">
        <v>239</v>
      </c>
      <c r="D15" s="8" t="s">
        <v>244</v>
      </c>
      <c r="E15" s="8" t="s">
        <v>245</v>
      </c>
      <c r="F15" s="8" t="s">
        <v>246</v>
      </c>
      <c r="G15" s="8" t="s">
        <v>221</v>
      </c>
      <c r="H15" s="8" t="s">
        <v>220</v>
      </c>
      <c r="I15" s="8" t="s">
        <v>228</v>
      </c>
      <c r="J15" s="4"/>
      <c r="K15" s="4"/>
      <c r="L15" s="10"/>
      <c r="M15" s="10"/>
      <c r="N15" s="10"/>
      <c r="O15" s="10"/>
      <c r="P15" s="10"/>
      <c r="Q15" s="10"/>
      <c r="R15" s="10"/>
      <c r="S15" s="10"/>
    </row>
    <row r="16" spans="1:19" x14ac:dyDescent="0.25">
      <c r="A16" s="4"/>
      <c r="B16" s="8"/>
      <c r="C16" s="8"/>
      <c r="D16" s="8"/>
      <c r="E16" s="8"/>
      <c r="F16" s="8"/>
      <c r="G16" s="8"/>
      <c r="H16" s="8"/>
      <c r="I16" s="8"/>
      <c r="J16" s="4"/>
      <c r="K16" s="4"/>
      <c r="L16" s="4"/>
      <c r="M16" s="4"/>
      <c r="N16" s="4"/>
      <c r="O16" s="4"/>
      <c r="P16" s="4"/>
      <c r="Q16" s="8"/>
      <c r="R16" s="8"/>
      <c r="S16" s="8"/>
    </row>
    <row r="17" spans="1:19" x14ac:dyDescent="0.25">
      <c r="B17" s="14" t="s">
        <v>88</v>
      </c>
      <c r="C17" s="14"/>
      <c r="D17" s="14"/>
      <c r="E17" s="14"/>
      <c r="F17" s="14"/>
      <c r="G17" s="14"/>
      <c r="H17" s="14"/>
      <c r="I17" s="14"/>
      <c r="J17" s="4"/>
      <c r="K17" s="4"/>
      <c r="L17" s="4"/>
      <c r="M17" s="4"/>
      <c r="N17" s="4"/>
      <c r="O17" s="4"/>
      <c r="P17" s="4"/>
      <c r="Q17" s="8"/>
      <c r="R17" s="8"/>
      <c r="S17" s="8"/>
    </row>
    <row r="18" spans="1:19" x14ac:dyDescent="0.25">
      <c r="A18" s="12" t="s">
        <v>90</v>
      </c>
      <c r="B18" s="7">
        <v>8</v>
      </c>
      <c r="C18" s="7">
        <v>7</v>
      </c>
      <c r="D18" s="7">
        <v>6</v>
      </c>
      <c r="E18" s="7">
        <v>5</v>
      </c>
      <c r="F18" s="7">
        <v>4</v>
      </c>
      <c r="G18" s="7">
        <v>3</v>
      </c>
      <c r="H18" s="7">
        <v>2</v>
      </c>
      <c r="I18" s="7">
        <v>1</v>
      </c>
      <c r="J18" s="4"/>
      <c r="K18" s="4"/>
      <c r="L18" s="8"/>
      <c r="M18" s="8"/>
      <c r="N18" s="8"/>
      <c r="O18" s="8"/>
      <c r="P18" s="8"/>
      <c r="Q18" s="8"/>
      <c r="R18" s="8"/>
      <c r="S18" s="8"/>
    </row>
    <row r="19" spans="1:19" x14ac:dyDescent="0.25">
      <c r="A19" s="12">
        <v>8</v>
      </c>
      <c r="B19" s="8">
        <f>B8-$B$4</f>
        <v>2.4600000000000004</v>
      </c>
      <c r="C19" s="8">
        <f t="shared" ref="C19:I19" si="0">C8-$B$4</f>
        <v>2.52</v>
      </c>
      <c r="D19" s="8">
        <f t="shared" si="0"/>
        <v>2.9200000000000004</v>
      </c>
      <c r="E19" s="8">
        <f t="shared" si="0"/>
        <v>4.1899999999999995</v>
      </c>
      <c r="F19" s="8">
        <f t="shared" si="0"/>
        <v>2.6999999999999997</v>
      </c>
      <c r="G19" s="8">
        <f t="shared" si="0"/>
        <v>2.89</v>
      </c>
      <c r="H19" s="8">
        <f t="shared" si="0"/>
        <v>3.0799999999999996</v>
      </c>
      <c r="I19" s="8">
        <f t="shared" si="0"/>
        <v>3.2600000000000002</v>
      </c>
      <c r="J19" s="8"/>
      <c r="K19" s="8"/>
      <c r="L19" s="8"/>
      <c r="M19" s="8"/>
      <c r="N19" s="8"/>
      <c r="O19" s="8"/>
      <c r="P19" s="8"/>
      <c r="Q19" s="8"/>
      <c r="R19" s="8"/>
      <c r="S19" s="8"/>
    </row>
    <row r="20" spans="1:19" x14ac:dyDescent="0.25">
      <c r="A20" s="12">
        <v>7</v>
      </c>
      <c r="B20" s="8">
        <f t="shared" ref="B20:I26" si="1">B9-$B$4</f>
        <v>2.5100000000000002</v>
      </c>
      <c r="C20" s="8">
        <f t="shared" si="1"/>
        <v>2.69</v>
      </c>
      <c r="D20" s="8">
        <f t="shared" si="1"/>
        <v>3.44</v>
      </c>
      <c r="E20" s="8">
        <f t="shared" si="1"/>
        <v>4.2300000000000004</v>
      </c>
      <c r="F20" s="8">
        <f t="shared" si="1"/>
        <v>3.0900000000000003</v>
      </c>
      <c r="G20" s="8">
        <f t="shared" si="1"/>
        <v>3.2100000000000004</v>
      </c>
      <c r="H20" s="8">
        <f t="shared" si="1"/>
        <v>3.28</v>
      </c>
      <c r="I20" s="8">
        <f t="shared" si="1"/>
        <v>3.32</v>
      </c>
      <c r="J20" s="8"/>
      <c r="K20" s="8"/>
      <c r="L20" s="8"/>
      <c r="M20" s="8"/>
      <c r="N20" s="8"/>
      <c r="O20" s="8"/>
      <c r="P20" s="8"/>
      <c r="Q20" s="8"/>
      <c r="R20" s="8"/>
      <c r="S20" s="8"/>
    </row>
    <row r="21" spans="1:19" x14ac:dyDescent="0.25">
      <c r="A21" s="12">
        <v>6</v>
      </c>
      <c r="B21" s="8">
        <f t="shared" si="1"/>
        <v>2.52</v>
      </c>
      <c r="C21" s="8">
        <f t="shared" si="1"/>
        <v>2.97</v>
      </c>
      <c r="D21" s="8">
        <f t="shared" si="1"/>
        <v>3.65</v>
      </c>
      <c r="E21" s="8">
        <f t="shared" si="1"/>
        <v>5.01</v>
      </c>
      <c r="F21" s="8">
        <f t="shared" si="1"/>
        <v>3.3400000000000003</v>
      </c>
      <c r="G21" s="8">
        <f t="shared" si="1"/>
        <v>3.31</v>
      </c>
      <c r="H21" s="8">
        <f t="shared" si="1"/>
        <v>3.32</v>
      </c>
      <c r="I21" s="8">
        <f t="shared" si="1"/>
        <v>3.3400000000000003</v>
      </c>
      <c r="J21" s="8"/>
      <c r="K21" s="8"/>
      <c r="L21" s="8"/>
      <c r="M21" s="8"/>
      <c r="N21" s="8"/>
      <c r="O21" s="8"/>
      <c r="P21" s="8"/>
      <c r="Q21" s="8"/>
      <c r="R21" s="8"/>
      <c r="S21" s="8"/>
    </row>
    <row r="22" spans="1:19" x14ac:dyDescent="0.25">
      <c r="A22" s="12">
        <v>5</v>
      </c>
      <c r="B22" s="8">
        <f t="shared" si="1"/>
        <v>2.61</v>
      </c>
      <c r="C22" s="8">
        <f t="shared" si="1"/>
        <v>3.1599999999999997</v>
      </c>
      <c r="D22" s="8">
        <f t="shared" si="1"/>
        <v>5.6900000000000013</v>
      </c>
      <c r="E22" s="8">
        <f t="shared" si="1"/>
        <v>9.1300000000000008</v>
      </c>
      <c r="F22" s="8">
        <f t="shared" si="1"/>
        <v>5.07</v>
      </c>
      <c r="G22" s="8">
        <f t="shared" si="1"/>
        <v>3.36</v>
      </c>
      <c r="H22" s="8">
        <f t="shared" si="1"/>
        <v>3.3400000000000003</v>
      </c>
      <c r="I22" s="8">
        <f t="shared" si="1"/>
        <v>3.35</v>
      </c>
      <c r="J22" s="8"/>
      <c r="K22" s="8"/>
      <c r="L22" s="8"/>
      <c r="M22" s="8"/>
      <c r="N22" s="8"/>
      <c r="O22" s="8"/>
      <c r="P22" s="8"/>
      <c r="Q22" s="8"/>
      <c r="R22" s="8"/>
      <c r="S22" s="8"/>
    </row>
    <row r="23" spans="1:19" x14ac:dyDescent="0.25">
      <c r="A23" s="12">
        <v>4</v>
      </c>
      <c r="B23" s="8">
        <f t="shared" si="1"/>
        <v>2.64</v>
      </c>
      <c r="C23" s="8">
        <f t="shared" si="1"/>
        <v>3.2600000000000002</v>
      </c>
      <c r="D23" s="8">
        <f t="shared" si="1"/>
        <v>7.73</v>
      </c>
      <c r="E23" s="8">
        <f t="shared" si="1"/>
        <v>61.81</v>
      </c>
      <c r="F23" s="8">
        <f t="shared" si="1"/>
        <v>8.3000000000000007</v>
      </c>
      <c r="G23" s="8">
        <f t="shared" si="1"/>
        <v>3.4499999999999997</v>
      </c>
      <c r="H23" s="8">
        <f t="shared" si="1"/>
        <v>3.3400000000000003</v>
      </c>
      <c r="I23" s="8">
        <f t="shared" si="1"/>
        <v>3.36</v>
      </c>
      <c r="J23" s="8"/>
      <c r="K23" s="8"/>
      <c r="L23" s="8"/>
      <c r="M23" s="8"/>
      <c r="N23" s="8"/>
      <c r="O23" s="8"/>
      <c r="P23" s="8"/>
      <c r="Q23" s="8"/>
      <c r="R23" s="8"/>
      <c r="S23" s="8"/>
    </row>
    <row r="24" spans="1:19" x14ac:dyDescent="0.25">
      <c r="A24" s="12">
        <v>3</v>
      </c>
      <c r="B24" s="8">
        <f t="shared" si="1"/>
        <v>2.6</v>
      </c>
      <c r="C24" s="8">
        <f t="shared" si="1"/>
        <v>3.1</v>
      </c>
      <c r="D24" s="8">
        <f t="shared" si="1"/>
        <v>5.4500000000000011</v>
      </c>
      <c r="E24" s="8">
        <f t="shared" si="1"/>
        <v>9.0200000000000014</v>
      </c>
      <c r="F24" s="8">
        <f t="shared" si="1"/>
        <v>5.6300000000000008</v>
      </c>
      <c r="G24" s="8">
        <f t="shared" si="1"/>
        <v>3.39</v>
      </c>
      <c r="H24" s="8">
        <f t="shared" si="1"/>
        <v>3.35</v>
      </c>
      <c r="I24" s="8">
        <f t="shared" si="1"/>
        <v>3.35</v>
      </c>
      <c r="J24" s="8"/>
      <c r="K24" s="8"/>
      <c r="L24" s="8"/>
      <c r="M24" s="8"/>
      <c r="N24" s="8"/>
      <c r="O24" s="8"/>
      <c r="P24" s="8"/>
      <c r="Q24" s="8"/>
      <c r="R24" s="8"/>
      <c r="S24" s="8"/>
    </row>
    <row r="25" spans="1:19" x14ac:dyDescent="0.25">
      <c r="A25" s="12">
        <v>2</v>
      </c>
      <c r="B25" s="8">
        <f t="shared" si="1"/>
        <v>2.7100000000000004</v>
      </c>
      <c r="C25" s="8">
        <f t="shared" si="1"/>
        <v>2.8299999999999996</v>
      </c>
      <c r="D25" s="8">
        <f t="shared" si="1"/>
        <v>4.1099999999999994</v>
      </c>
      <c r="E25" s="8">
        <f t="shared" si="1"/>
        <v>4.1400000000000006</v>
      </c>
      <c r="F25" s="8">
        <f t="shared" si="1"/>
        <v>4.1400000000000006</v>
      </c>
      <c r="G25" s="8">
        <f t="shared" si="1"/>
        <v>3.3400000000000003</v>
      </c>
      <c r="H25" s="8">
        <f t="shared" si="1"/>
        <v>3.3400000000000003</v>
      </c>
      <c r="I25" s="8">
        <f t="shared" si="1"/>
        <v>3.35</v>
      </c>
      <c r="J25" s="8"/>
      <c r="K25" s="8"/>
      <c r="L25" s="8"/>
      <c r="M25" s="8"/>
      <c r="N25" s="8"/>
      <c r="O25" s="8"/>
      <c r="P25" s="8"/>
      <c r="Q25" s="8"/>
      <c r="R25" s="8"/>
      <c r="S25" s="8"/>
    </row>
    <row r="26" spans="1:19" x14ac:dyDescent="0.25">
      <c r="A26" s="7">
        <v>1</v>
      </c>
      <c r="B26" s="8">
        <f t="shared" si="1"/>
        <v>2.72</v>
      </c>
      <c r="C26" s="8">
        <f t="shared" si="1"/>
        <v>2.7100000000000004</v>
      </c>
      <c r="D26" s="8">
        <f t="shared" si="1"/>
        <v>2.9099999999999997</v>
      </c>
      <c r="E26" s="8">
        <f t="shared" si="1"/>
        <v>4.0600000000000005</v>
      </c>
      <c r="F26" s="8">
        <f t="shared" si="1"/>
        <v>3.47</v>
      </c>
      <c r="G26" s="8">
        <f t="shared" si="1"/>
        <v>3.31</v>
      </c>
      <c r="H26" s="8">
        <f t="shared" si="1"/>
        <v>3.3400000000000003</v>
      </c>
      <c r="I26" s="8">
        <f t="shared" si="1"/>
        <v>3.35</v>
      </c>
      <c r="J26" s="8"/>
      <c r="K26" s="8"/>
      <c r="L26" s="8"/>
      <c r="M26" s="8"/>
      <c r="N26" s="8"/>
      <c r="O26" s="8"/>
      <c r="P26" s="8"/>
      <c r="Q26" s="8"/>
      <c r="R26" s="8"/>
      <c r="S26" s="8"/>
    </row>
    <row r="27" spans="1:19" x14ac:dyDescent="0.25">
      <c r="A27" s="8"/>
      <c r="B27" s="8"/>
      <c r="C27" s="8"/>
      <c r="D27" s="8"/>
      <c r="E27" s="8"/>
      <c r="F27" s="8"/>
      <c r="G27" s="8"/>
      <c r="H27" s="8"/>
      <c r="I27" s="8"/>
      <c r="J27" s="8"/>
      <c r="K27" s="8"/>
      <c r="L27" s="8"/>
      <c r="M27" s="8"/>
      <c r="N27" s="8"/>
      <c r="O27" s="8"/>
      <c r="P27" s="8"/>
      <c r="Q27" s="8"/>
      <c r="R27" s="8"/>
      <c r="S27" s="8"/>
    </row>
    <row r="28" spans="1:19" x14ac:dyDescent="0.25">
      <c r="B28" s="14" t="s">
        <v>250</v>
      </c>
      <c r="C28" s="14"/>
      <c r="D28" s="14"/>
      <c r="E28" s="14"/>
      <c r="F28" s="14"/>
      <c r="G28" s="14"/>
      <c r="H28" s="14"/>
      <c r="I28" s="14"/>
      <c r="J28" s="8"/>
      <c r="K28" s="8"/>
      <c r="L28" s="8"/>
      <c r="M28" s="8"/>
      <c r="N28" s="8"/>
      <c r="O28" s="8"/>
      <c r="P28" s="8"/>
      <c r="Q28" s="8"/>
      <c r="R28" s="8"/>
      <c r="S28" s="8"/>
    </row>
    <row r="29" spans="1:19" x14ac:dyDescent="0.25">
      <c r="A29" s="12" t="s">
        <v>90</v>
      </c>
      <c r="B29" s="7">
        <v>8</v>
      </c>
      <c r="C29" s="7">
        <v>7</v>
      </c>
      <c r="D29" s="7">
        <v>6</v>
      </c>
      <c r="E29" s="7">
        <v>5</v>
      </c>
      <c r="F29" s="7">
        <v>4</v>
      </c>
      <c r="G29" s="7">
        <v>3</v>
      </c>
      <c r="H29" s="7">
        <v>2</v>
      </c>
      <c r="I29" s="7">
        <v>1</v>
      </c>
      <c r="J29" s="8"/>
      <c r="K29" s="8"/>
      <c r="L29" s="8"/>
      <c r="M29" s="8"/>
      <c r="N29" s="8"/>
      <c r="O29" s="8"/>
      <c r="P29" s="8"/>
      <c r="Q29" s="8"/>
      <c r="R29" s="8"/>
      <c r="S29" s="8"/>
    </row>
    <row r="30" spans="1:19" x14ac:dyDescent="0.25">
      <c r="A30" s="12">
        <v>8</v>
      </c>
      <c r="B30" s="11">
        <f>B19/$E$23</f>
        <v>3.9799385212748749E-2</v>
      </c>
      <c r="C30" s="11">
        <f t="shared" ref="C30:I30" si="2">C19/$E$23</f>
        <v>4.0770101925254813E-2</v>
      </c>
      <c r="D30" s="11">
        <f t="shared" si="2"/>
        <v>4.7241546675295266E-2</v>
      </c>
      <c r="E30" s="11">
        <f t="shared" si="2"/>
        <v>6.7788383756673662E-2</v>
      </c>
      <c r="F30" s="11">
        <f t="shared" si="2"/>
        <v>4.3682252062773007E-2</v>
      </c>
      <c r="G30" s="11">
        <f t="shared" si="2"/>
        <v>4.6756188319042227E-2</v>
      </c>
      <c r="H30" s="11">
        <f t="shared" si="2"/>
        <v>4.9830124575311434E-2</v>
      </c>
      <c r="I30" s="11">
        <f t="shared" si="2"/>
        <v>5.2742274712829641E-2</v>
      </c>
      <c r="J30" s="8"/>
      <c r="K30" s="8"/>
      <c r="L30" s="8"/>
      <c r="M30" s="8"/>
      <c r="N30" s="8"/>
      <c r="O30" s="8"/>
      <c r="P30" s="8"/>
      <c r="Q30" s="8"/>
      <c r="R30" s="8"/>
      <c r="S30" s="8"/>
    </row>
    <row r="31" spans="1:19" x14ac:dyDescent="0.25">
      <c r="A31" s="12">
        <v>7</v>
      </c>
      <c r="B31" s="11">
        <f t="shared" ref="B31:I37" si="3">B20/$E$23</f>
        <v>4.0608315806503807E-2</v>
      </c>
      <c r="C31" s="11">
        <f t="shared" si="3"/>
        <v>4.3520465944022001E-2</v>
      </c>
      <c r="D31" s="11">
        <f t="shared" si="3"/>
        <v>5.5654424850347835E-2</v>
      </c>
      <c r="E31" s="11">
        <f t="shared" si="3"/>
        <v>6.8435528231677728E-2</v>
      </c>
      <c r="F31" s="11">
        <f t="shared" si="3"/>
        <v>4.9991910694062454E-2</v>
      </c>
      <c r="G31" s="11">
        <f t="shared" si="3"/>
        <v>5.193334411907459E-2</v>
      </c>
      <c r="H31" s="11">
        <f t="shared" si="3"/>
        <v>5.3065846950331653E-2</v>
      </c>
      <c r="I31" s="11">
        <f t="shared" si="3"/>
        <v>5.3712991425335699E-2</v>
      </c>
      <c r="J31" s="8"/>
      <c r="K31" s="8"/>
      <c r="L31" s="8"/>
      <c r="M31" s="8"/>
      <c r="N31" s="8"/>
      <c r="O31" s="8"/>
      <c r="P31" s="8"/>
      <c r="Q31" s="8"/>
      <c r="R31" s="8"/>
      <c r="S31" s="8"/>
    </row>
    <row r="32" spans="1:19" x14ac:dyDescent="0.25">
      <c r="A32" s="12">
        <v>6</v>
      </c>
      <c r="B32" s="11">
        <f t="shared" si="3"/>
        <v>4.0770101925254813E-2</v>
      </c>
      <c r="C32" s="11">
        <f t="shared" si="3"/>
        <v>4.8050477269050318E-2</v>
      </c>
      <c r="D32" s="11">
        <f t="shared" si="3"/>
        <v>5.9051933344119074E-2</v>
      </c>
      <c r="E32" s="11">
        <f t="shared" si="3"/>
        <v>8.105484549425658E-2</v>
      </c>
      <c r="F32" s="11">
        <f t="shared" si="3"/>
        <v>5.4036563662837732E-2</v>
      </c>
      <c r="G32" s="11">
        <f t="shared" si="3"/>
        <v>5.3551205306584693E-2</v>
      </c>
      <c r="H32" s="11">
        <f t="shared" si="3"/>
        <v>5.3712991425335699E-2</v>
      </c>
      <c r="I32" s="11">
        <f t="shared" si="3"/>
        <v>5.4036563662837732E-2</v>
      </c>
      <c r="J32" s="8"/>
      <c r="K32" s="8"/>
      <c r="L32" s="8"/>
      <c r="M32" s="8"/>
      <c r="N32" s="8"/>
      <c r="O32" s="8"/>
      <c r="P32" s="8"/>
      <c r="Q32" s="8"/>
      <c r="R32" s="8"/>
      <c r="S32" s="8"/>
    </row>
    <row r="33" spans="1:19" x14ac:dyDescent="0.25">
      <c r="A33" s="12">
        <v>5</v>
      </c>
      <c r="B33" s="11">
        <f t="shared" si="3"/>
        <v>4.222617699401391E-2</v>
      </c>
      <c r="C33" s="11">
        <f t="shared" si="3"/>
        <v>5.1124413525319518E-2</v>
      </c>
      <c r="D33" s="11">
        <f t="shared" si="3"/>
        <v>9.2056301569325372E-2</v>
      </c>
      <c r="E33" s="11">
        <f t="shared" si="3"/>
        <v>0.1477107264196732</v>
      </c>
      <c r="F33" s="11">
        <f t="shared" si="3"/>
        <v>8.2025562206762659E-2</v>
      </c>
      <c r="G33" s="11">
        <f t="shared" si="3"/>
        <v>5.4360135900339744E-2</v>
      </c>
      <c r="H33" s="11">
        <f t="shared" si="3"/>
        <v>5.4036563662837732E-2</v>
      </c>
      <c r="I33" s="11">
        <f t="shared" si="3"/>
        <v>5.4198349781588738E-2</v>
      </c>
      <c r="J33" s="8"/>
      <c r="K33" s="8"/>
      <c r="L33" s="8"/>
      <c r="M33" s="8"/>
      <c r="N33" s="8"/>
      <c r="O33" s="8"/>
      <c r="P33" s="8"/>
      <c r="Q33" s="8"/>
      <c r="R33" s="8"/>
      <c r="S33" s="8"/>
    </row>
    <row r="34" spans="1:19" x14ac:dyDescent="0.25">
      <c r="A34" s="12">
        <v>4</v>
      </c>
      <c r="B34" s="11">
        <f t="shared" si="3"/>
        <v>4.2711535350266949E-2</v>
      </c>
      <c r="C34" s="11">
        <f t="shared" si="3"/>
        <v>5.2742274712829641E-2</v>
      </c>
      <c r="D34" s="11">
        <f t="shared" si="3"/>
        <v>0.12506066979453162</v>
      </c>
      <c r="E34" s="11">
        <f t="shared" si="3"/>
        <v>1</v>
      </c>
      <c r="F34" s="11">
        <f t="shared" si="3"/>
        <v>0.13428247856333927</v>
      </c>
      <c r="G34" s="11">
        <f t="shared" si="3"/>
        <v>5.5816210969098848E-2</v>
      </c>
      <c r="H34" s="11">
        <f t="shared" si="3"/>
        <v>5.4036563662837732E-2</v>
      </c>
      <c r="I34" s="11">
        <f t="shared" si="3"/>
        <v>5.4360135900339744E-2</v>
      </c>
      <c r="J34" s="8"/>
      <c r="K34" s="8"/>
      <c r="L34" s="8"/>
      <c r="M34" s="8"/>
      <c r="N34" s="8"/>
      <c r="O34" s="8"/>
      <c r="P34" s="8"/>
      <c r="Q34" s="8"/>
      <c r="R34" s="8"/>
      <c r="S34" s="8"/>
    </row>
    <row r="35" spans="1:19" x14ac:dyDescent="0.25">
      <c r="A35" s="12">
        <v>3</v>
      </c>
      <c r="B35" s="11">
        <f t="shared" si="3"/>
        <v>4.2064390875262904E-2</v>
      </c>
      <c r="C35" s="11">
        <f t="shared" si="3"/>
        <v>5.015369681281346E-2</v>
      </c>
      <c r="D35" s="11">
        <f t="shared" si="3"/>
        <v>8.81734347193011E-2</v>
      </c>
      <c r="E35" s="11">
        <f t="shared" si="3"/>
        <v>0.14593107911341208</v>
      </c>
      <c r="F35" s="11">
        <f t="shared" si="3"/>
        <v>9.1085584856819293E-2</v>
      </c>
      <c r="G35" s="11">
        <f t="shared" si="3"/>
        <v>5.4845494256592783E-2</v>
      </c>
      <c r="H35" s="11">
        <f t="shared" si="3"/>
        <v>5.4198349781588738E-2</v>
      </c>
      <c r="I35" s="11">
        <f t="shared" si="3"/>
        <v>5.4198349781588738E-2</v>
      </c>
      <c r="J35" s="8"/>
      <c r="K35" s="8"/>
      <c r="L35" s="8"/>
      <c r="M35" s="8"/>
      <c r="N35" s="8"/>
      <c r="O35" s="8"/>
      <c r="P35" s="8"/>
      <c r="Q35" s="8"/>
      <c r="R35" s="8"/>
      <c r="S35" s="8"/>
    </row>
    <row r="36" spans="1:19" x14ac:dyDescent="0.25">
      <c r="A36" s="12">
        <v>2</v>
      </c>
      <c r="B36" s="11">
        <f t="shared" si="3"/>
        <v>4.3844038181524027E-2</v>
      </c>
      <c r="C36" s="11">
        <f t="shared" si="3"/>
        <v>4.5785471606536149E-2</v>
      </c>
      <c r="D36" s="11">
        <f t="shared" si="3"/>
        <v>6.6494094806665571E-2</v>
      </c>
      <c r="E36" s="11">
        <f t="shared" si="3"/>
        <v>6.6979453162918631E-2</v>
      </c>
      <c r="F36" s="11">
        <f t="shared" si="3"/>
        <v>6.6979453162918631E-2</v>
      </c>
      <c r="G36" s="11">
        <f t="shared" si="3"/>
        <v>5.4036563662837732E-2</v>
      </c>
      <c r="H36" s="11">
        <f t="shared" si="3"/>
        <v>5.4036563662837732E-2</v>
      </c>
      <c r="I36" s="11">
        <f t="shared" si="3"/>
        <v>5.4198349781588738E-2</v>
      </c>
      <c r="J36" s="8"/>
      <c r="K36" s="8"/>
      <c r="L36" s="8"/>
      <c r="M36" s="8"/>
      <c r="N36" s="8"/>
      <c r="O36" s="8"/>
      <c r="P36" s="8"/>
      <c r="Q36" s="8"/>
      <c r="R36" s="8"/>
      <c r="S36" s="8"/>
    </row>
    <row r="37" spans="1:19" x14ac:dyDescent="0.25">
      <c r="A37" s="7">
        <v>1</v>
      </c>
      <c r="B37" s="11">
        <f t="shared" si="3"/>
        <v>4.400582430027504E-2</v>
      </c>
      <c r="C37" s="11">
        <f t="shared" si="3"/>
        <v>4.3844038181524027E-2</v>
      </c>
      <c r="D37" s="11">
        <f t="shared" si="3"/>
        <v>4.707976055654424E-2</v>
      </c>
      <c r="E37" s="11">
        <f t="shared" si="3"/>
        <v>6.5685164212910541E-2</v>
      </c>
      <c r="F37" s="11">
        <f t="shared" si="3"/>
        <v>5.6139783206600874E-2</v>
      </c>
      <c r="G37" s="11">
        <f t="shared" si="3"/>
        <v>5.3551205306584693E-2</v>
      </c>
      <c r="H37" s="11">
        <f t="shared" si="3"/>
        <v>5.4036563662837732E-2</v>
      </c>
      <c r="I37" s="11">
        <f t="shared" si="3"/>
        <v>5.4198349781588738E-2</v>
      </c>
      <c r="J37" s="8"/>
      <c r="K37" s="8"/>
      <c r="L37" s="8"/>
      <c r="M37" s="8"/>
      <c r="N37" s="8"/>
      <c r="O37" s="8"/>
      <c r="P37" s="8"/>
      <c r="Q37" s="8"/>
      <c r="R37" s="8"/>
      <c r="S37" s="8"/>
    </row>
  </sheetData>
  <mergeCells count="3">
    <mergeCell ref="B6:I6"/>
    <mergeCell ref="B17:I17"/>
    <mergeCell ref="B28:I28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902E1A-0358-4873-81A5-37228D77C30F}">
  <sheetPr codeName="Sheet7"/>
  <dimension ref="A1:S37"/>
  <sheetViews>
    <sheetView workbookViewId="0"/>
  </sheetViews>
  <sheetFormatPr defaultRowHeight="15" x14ac:dyDescent="0.25"/>
  <cols>
    <col min="1" max="1" width="18" customWidth="1"/>
  </cols>
  <sheetData>
    <row r="1" spans="1:19" ht="20.25" x14ac:dyDescent="0.25">
      <c r="A1" s="3" t="s">
        <v>151</v>
      </c>
      <c r="B1" s="8"/>
      <c r="C1" s="8"/>
      <c r="D1" s="8"/>
      <c r="E1" s="8"/>
      <c r="F1" s="8"/>
      <c r="G1" s="8"/>
      <c r="H1" s="8"/>
      <c r="I1" s="8"/>
      <c r="J1" s="8"/>
      <c r="K1" s="8"/>
      <c r="L1" s="8"/>
      <c r="M1" s="8"/>
      <c r="N1" s="8"/>
      <c r="O1" s="8"/>
      <c r="P1" s="8"/>
      <c r="Q1" s="8"/>
      <c r="R1" s="8"/>
      <c r="S1" s="8"/>
    </row>
    <row r="2" spans="1:19" x14ac:dyDescent="0.25">
      <c r="A2" s="8"/>
      <c r="B2" s="8"/>
      <c r="C2" s="8"/>
      <c r="D2" s="8"/>
      <c r="E2" s="8"/>
      <c r="F2" s="8"/>
      <c r="G2" s="8"/>
      <c r="H2" s="8"/>
      <c r="I2" s="8"/>
      <c r="J2" s="8"/>
      <c r="K2" s="8"/>
      <c r="L2" s="8"/>
      <c r="M2" s="8"/>
      <c r="N2" s="8"/>
      <c r="O2" s="8"/>
      <c r="P2" s="8"/>
      <c r="Q2" s="8"/>
      <c r="R2" s="8"/>
      <c r="S2" s="8"/>
    </row>
    <row r="3" spans="1:19" x14ac:dyDescent="0.25">
      <c r="A3" s="5" t="s">
        <v>86</v>
      </c>
      <c r="B3" s="12" t="str">
        <f>E12</f>
        <v>68.06</v>
      </c>
      <c r="C3" s="8"/>
      <c r="D3" s="8"/>
      <c r="E3" s="8"/>
      <c r="F3" s="8"/>
      <c r="G3" s="8"/>
      <c r="H3" s="8"/>
      <c r="I3" s="8"/>
      <c r="J3" s="8"/>
      <c r="K3" s="8"/>
      <c r="L3" s="8"/>
      <c r="M3" s="8"/>
      <c r="N3" s="8"/>
      <c r="O3" s="8"/>
      <c r="P3" s="8"/>
      <c r="Q3" s="8"/>
      <c r="R3" s="8"/>
      <c r="S3" s="8"/>
    </row>
    <row r="4" spans="1:19" x14ac:dyDescent="0.25">
      <c r="A4" s="5" t="s">
        <v>87</v>
      </c>
      <c r="B4" s="12">
        <v>11.62</v>
      </c>
      <c r="C4" s="8"/>
      <c r="D4" s="8"/>
      <c r="E4" s="8"/>
      <c r="F4" s="8"/>
      <c r="G4" s="8"/>
      <c r="H4" s="8"/>
      <c r="I4" s="8"/>
      <c r="J4" s="8"/>
      <c r="K4" s="8"/>
      <c r="L4" s="8"/>
      <c r="M4" s="8"/>
      <c r="N4" s="8"/>
      <c r="O4" s="8"/>
      <c r="P4" s="8"/>
      <c r="Q4" s="8"/>
      <c r="R4" s="8"/>
      <c r="S4" s="8"/>
    </row>
    <row r="5" spans="1:19" x14ac:dyDescent="0.25">
      <c r="A5" s="5"/>
      <c r="B5" s="12"/>
      <c r="C5" s="8"/>
      <c r="D5" s="8"/>
      <c r="E5" s="8"/>
      <c r="F5" s="8"/>
      <c r="G5" s="8"/>
      <c r="H5" s="8"/>
      <c r="I5" s="8"/>
      <c r="J5" s="8"/>
      <c r="K5" s="8"/>
      <c r="L5" s="8"/>
      <c r="M5" s="8"/>
      <c r="N5" s="8"/>
      <c r="O5" s="8"/>
      <c r="P5" s="8"/>
      <c r="Q5" s="8"/>
      <c r="R5" s="8"/>
      <c r="S5" s="8"/>
    </row>
    <row r="6" spans="1:19" x14ac:dyDescent="0.25">
      <c r="B6" s="14" t="s">
        <v>153</v>
      </c>
      <c r="C6" s="14"/>
      <c r="D6" s="14"/>
      <c r="E6" s="14"/>
      <c r="F6" s="14"/>
      <c r="G6" s="14"/>
      <c r="H6" s="14"/>
      <c r="I6" s="14"/>
      <c r="J6" s="8"/>
      <c r="K6" s="8"/>
      <c r="L6" s="8"/>
      <c r="M6" s="8"/>
      <c r="N6" s="8"/>
      <c r="O6" s="8"/>
      <c r="P6" s="8"/>
      <c r="Q6" s="8"/>
      <c r="R6" s="8"/>
      <c r="S6" s="8"/>
    </row>
    <row r="7" spans="1:19" x14ac:dyDescent="0.25">
      <c r="A7" s="12" t="s">
        <v>90</v>
      </c>
      <c r="B7" s="7">
        <v>8</v>
      </c>
      <c r="C7" s="7">
        <v>7</v>
      </c>
      <c r="D7" s="7">
        <v>6</v>
      </c>
      <c r="E7" s="7">
        <v>5</v>
      </c>
      <c r="F7" s="7">
        <v>4</v>
      </c>
      <c r="G7" s="7">
        <v>3</v>
      </c>
      <c r="H7" s="7">
        <v>2</v>
      </c>
      <c r="I7" s="7">
        <v>1</v>
      </c>
      <c r="J7" s="8"/>
      <c r="K7" s="8"/>
      <c r="L7" s="8"/>
      <c r="M7" s="8"/>
      <c r="N7" s="8"/>
      <c r="O7" s="8"/>
      <c r="P7" s="8"/>
      <c r="Q7" s="8"/>
      <c r="R7" s="8"/>
      <c r="S7" s="8"/>
    </row>
    <row r="8" spans="1:19" x14ac:dyDescent="0.25">
      <c r="A8" s="12">
        <v>8</v>
      </c>
      <c r="B8" s="8" t="s">
        <v>91</v>
      </c>
      <c r="C8" s="8" t="s">
        <v>92</v>
      </c>
      <c r="D8" s="8" t="s">
        <v>93</v>
      </c>
      <c r="E8" s="8" t="s">
        <v>94</v>
      </c>
      <c r="F8" s="8" t="s">
        <v>95</v>
      </c>
      <c r="G8" s="8" t="s">
        <v>96</v>
      </c>
      <c r="H8" s="8" t="s">
        <v>67</v>
      </c>
      <c r="I8" s="8" t="s">
        <v>97</v>
      </c>
      <c r="J8" s="8"/>
      <c r="K8" s="10"/>
      <c r="L8" s="10"/>
      <c r="M8" s="10"/>
      <c r="N8" s="10"/>
      <c r="O8" s="10"/>
      <c r="P8" s="10"/>
      <c r="Q8" s="10"/>
      <c r="R8" s="10"/>
      <c r="S8" s="10"/>
    </row>
    <row r="9" spans="1:19" x14ac:dyDescent="0.25">
      <c r="A9" s="12">
        <v>7</v>
      </c>
      <c r="B9" s="8" t="s">
        <v>98</v>
      </c>
      <c r="C9" s="8" t="s">
        <v>99</v>
      </c>
      <c r="D9" s="8" t="s">
        <v>100</v>
      </c>
      <c r="E9" s="8" t="s">
        <v>92</v>
      </c>
      <c r="F9" s="8" t="s">
        <v>101</v>
      </c>
      <c r="G9" s="8" t="s">
        <v>102</v>
      </c>
      <c r="H9" s="8" t="s">
        <v>103</v>
      </c>
      <c r="I9" s="8" t="s">
        <v>104</v>
      </c>
      <c r="J9" s="8"/>
      <c r="K9" s="8"/>
      <c r="L9" s="10"/>
      <c r="M9" s="10"/>
      <c r="N9" s="10"/>
      <c r="O9" s="10"/>
      <c r="P9" s="10"/>
      <c r="Q9" s="10"/>
      <c r="R9" s="10"/>
      <c r="S9" s="10"/>
    </row>
    <row r="10" spans="1:19" x14ac:dyDescent="0.25">
      <c r="A10" s="12">
        <v>6</v>
      </c>
      <c r="B10" s="8" t="s">
        <v>105</v>
      </c>
      <c r="C10" s="8" t="s">
        <v>106</v>
      </c>
      <c r="D10" s="8" t="s">
        <v>107</v>
      </c>
      <c r="E10" s="8" t="s">
        <v>108</v>
      </c>
      <c r="F10" s="8" t="s">
        <v>109</v>
      </c>
      <c r="G10" s="8" t="s">
        <v>110</v>
      </c>
      <c r="H10" s="8" t="s">
        <v>111</v>
      </c>
      <c r="I10" s="8" t="s">
        <v>112</v>
      </c>
      <c r="J10" s="4"/>
      <c r="K10" s="4"/>
      <c r="L10" s="10"/>
      <c r="M10" s="10"/>
      <c r="N10" s="10"/>
      <c r="O10" s="10"/>
      <c r="P10" s="10"/>
      <c r="Q10" s="10"/>
      <c r="R10" s="10"/>
      <c r="S10" s="10"/>
    </row>
    <row r="11" spans="1:19" x14ac:dyDescent="0.25">
      <c r="A11" s="12">
        <v>5</v>
      </c>
      <c r="B11" s="8" t="s">
        <v>113</v>
      </c>
      <c r="C11" s="8" t="s">
        <v>114</v>
      </c>
      <c r="D11" s="8" t="s">
        <v>115</v>
      </c>
      <c r="E11" s="8" t="s">
        <v>116</v>
      </c>
      <c r="F11" s="8" t="s">
        <v>117</v>
      </c>
      <c r="G11" s="8" t="s">
        <v>118</v>
      </c>
      <c r="H11" s="8" t="s">
        <v>119</v>
      </c>
      <c r="I11" s="8" t="s">
        <v>120</v>
      </c>
      <c r="J11" s="4"/>
      <c r="K11" s="4"/>
      <c r="L11" s="10"/>
      <c r="M11" s="10"/>
      <c r="N11" s="10"/>
      <c r="O11" s="10"/>
      <c r="P11" s="10"/>
      <c r="Q11" s="10"/>
      <c r="R11" s="10"/>
      <c r="S11" s="10"/>
    </row>
    <row r="12" spans="1:19" x14ac:dyDescent="0.25">
      <c r="A12" s="12">
        <v>4</v>
      </c>
      <c r="B12" s="8" t="s">
        <v>121</v>
      </c>
      <c r="C12" s="8" t="s">
        <v>122</v>
      </c>
      <c r="D12" s="8" t="s">
        <v>123</v>
      </c>
      <c r="E12" s="8" t="s">
        <v>124</v>
      </c>
      <c r="F12" s="8" t="s">
        <v>125</v>
      </c>
      <c r="G12" s="8" t="s">
        <v>126</v>
      </c>
      <c r="H12" s="8" t="s">
        <v>127</v>
      </c>
      <c r="I12" s="8" t="s">
        <v>128</v>
      </c>
      <c r="J12" s="4"/>
      <c r="K12" s="4"/>
      <c r="L12" s="10"/>
      <c r="M12" s="10"/>
      <c r="N12" s="10"/>
      <c r="O12" s="10"/>
      <c r="P12" s="10"/>
      <c r="Q12" s="10"/>
      <c r="R12" s="10"/>
      <c r="S12" s="10"/>
    </row>
    <row r="13" spans="1:19" x14ac:dyDescent="0.25">
      <c r="A13" s="12">
        <v>3</v>
      </c>
      <c r="B13" s="8" t="s">
        <v>129</v>
      </c>
      <c r="C13" s="8" t="s">
        <v>130</v>
      </c>
      <c r="D13" s="8" t="s">
        <v>131</v>
      </c>
      <c r="E13" s="8" t="s">
        <v>132</v>
      </c>
      <c r="F13" s="8" t="s">
        <v>133</v>
      </c>
      <c r="G13" s="8" t="s">
        <v>134</v>
      </c>
      <c r="H13" s="8" t="s">
        <v>135</v>
      </c>
      <c r="I13" s="8" t="s">
        <v>136</v>
      </c>
      <c r="J13" s="4"/>
      <c r="K13" s="4"/>
      <c r="L13" s="10"/>
      <c r="M13" s="10"/>
      <c r="N13" s="10"/>
      <c r="O13" s="10"/>
      <c r="P13" s="10"/>
      <c r="Q13" s="10"/>
      <c r="R13" s="10"/>
      <c r="S13" s="10"/>
    </row>
    <row r="14" spans="1:19" x14ac:dyDescent="0.25">
      <c r="A14" s="12">
        <v>2</v>
      </c>
      <c r="B14" s="8" t="s">
        <v>113</v>
      </c>
      <c r="C14" s="8" t="s">
        <v>137</v>
      </c>
      <c r="D14" s="8" t="s">
        <v>138</v>
      </c>
      <c r="E14" s="8" t="s">
        <v>126</v>
      </c>
      <c r="F14" s="8" t="s">
        <v>139</v>
      </c>
      <c r="G14" s="8" t="s">
        <v>140</v>
      </c>
      <c r="H14" s="8" t="s">
        <v>141</v>
      </c>
      <c r="I14" s="8" t="s">
        <v>100</v>
      </c>
      <c r="J14" s="4"/>
      <c r="K14" s="4"/>
      <c r="L14" s="10"/>
      <c r="M14" s="10"/>
      <c r="N14" s="10"/>
      <c r="O14" s="10"/>
      <c r="P14" s="10"/>
      <c r="Q14" s="10"/>
      <c r="R14" s="10"/>
      <c r="S14" s="10"/>
    </row>
    <row r="15" spans="1:19" x14ac:dyDescent="0.25">
      <c r="A15" s="7">
        <v>1</v>
      </c>
      <c r="B15" s="8" t="s">
        <v>142</v>
      </c>
      <c r="C15" s="8" t="s">
        <v>143</v>
      </c>
      <c r="D15" s="8" t="s">
        <v>144</v>
      </c>
      <c r="E15" s="8" t="s">
        <v>145</v>
      </c>
      <c r="F15" s="8" t="s">
        <v>146</v>
      </c>
      <c r="G15" s="8" t="s">
        <v>147</v>
      </c>
      <c r="H15" s="8" t="s">
        <v>148</v>
      </c>
      <c r="I15" s="8" t="s">
        <v>149</v>
      </c>
      <c r="J15" s="4"/>
      <c r="K15" s="4"/>
      <c r="L15" s="10"/>
      <c r="M15" s="10"/>
      <c r="N15" s="10"/>
      <c r="O15" s="10"/>
      <c r="P15" s="10"/>
      <c r="Q15" s="10"/>
      <c r="R15" s="10"/>
      <c r="S15" s="10"/>
    </row>
    <row r="16" spans="1:19" x14ac:dyDescent="0.25">
      <c r="A16" s="4"/>
      <c r="B16" s="8"/>
      <c r="C16" s="8"/>
      <c r="D16" s="8"/>
      <c r="E16" s="8"/>
      <c r="F16" s="8"/>
      <c r="G16" s="8"/>
      <c r="H16" s="8"/>
      <c r="I16" s="8"/>
      <c r="J16" s="4"/>
      <c r="K16" s="4"/>
      <c r="L16" s="4"/>
      <c r="M16" s="4"/>
      <c r="N16" s="4"/>
      <c r="O16" s="4"/>
      <c r="P16" s="4"/>
      <c r="Q16" s="8"/>
      <c r="R16" s="8"/>
      <c r="S16" s="8"/>
    </row>
    <row r="17" spans="1:19" x14ac:dyDescent="0.25">
      <c r="B17" s="14" t="s">
        <v>88</v>
      </c>
      <c r="C17" s="14"/>
      <c r="D17" s="14"/>
      <c r="E17" s="14"/>
      <c r="F17" s="14"/>
      <c r="G17" s="14"/>
      <c r="H17" s="14"/>
      <c r="I17" s="14"/>
      <c r="J17" s="4"/>
      <c r="K17" s="4"/>
      <c r="L17" s="4"/>
      <c r="M17" s="4"/>
      <c r="N17" s="4"/>
      <c r="O17" s="4"/>
      <c r="P17" s="4"/>
      <c r="Q17" s="8"/>
      <c r="R17" s="8"/>
      <c r="S17" s="8"/>
    </row>
    <row r="18" spans="1:19" x14ac:dyDescent="0.25">
      <c r="A18" s="12" t="s">
        <v>90</v>
      </c>
      <c r="B18" s="7">
        <v>8</v>
      </c>
      <c r="C18" s="7">
        <v>7</v>
      </c>
      <c r="D18" s="7">
        <v>6</v>
      </c>
      <c r="E18" s="7">
        <v>5</v>
      </c>
      <c r="F18" s="7">
        <v>4</v>
      </c>
      <c r="G18" s="7">
        <v>3</v>
      </c>
      <c r="H18" s="7">
        <v>2</v>
      </c>
      <c r="I18" s="7">
        <v>1</v>
      </c>
      <c r="J18" s="4"/>
      <c r="K18" s="4"/>
      <c r="L18" s="8"/>
      <c r="M18" s="8"/>
      <c r="N18" s="8"/>
      <c r="O18" s="8"/>
      <c r="P18" s="8"/>
      <c r="Q18" s="8"/>
      <c r="R18" s="8"/>
      <c r="S18" s="8"/>
    </row>
    <row r="19" spans="1:19" x14ac:dyDescent="0.25">
      <c r="A19" s="12">
        <v>8</v>
      </c>
      <c r="B19" s="8">
        <f t="shared" ref="B19:I26" si="0">B8-$B$4</f>
        <v>5.83</v>
      </c>
      <c r="C19" s="8">
        <f t="shared" si="0"/>
        <v>6.1899999999999995</v>
      </c>
      <c r="D19" s="8">
        <f t="shared" si="0"/>
        <v>5.3100000000000005</v>
      </c>
      <c r="E19" s="8">
        <f t="shared" si="0"/>
        <v>5.2000000000000011</v>
      </c>
      <c r="F19" s="8">
        <f t="shared" si="0"/>
        <v>5.2500000000000018</v>
      </c>
      <c r="G19" s="8">
        <f t="shared" si="0"/>
        <v>5.2099999999999991</v>
      </c>
      <c r="H19" s="8">
        <f t="shared" si="0"/>
        <v>5.2900000000000009</v>
      </c>
      <c r="I19" s="8">
        <f t="shared" si="0"/>
        <v>5.3200000000000021</v>
      </c>
      <c r="J19" s="8"/>
      <c r="K19" s="8"/>
      <c r="L19" s="8"/>
      <c r="M19" s="8"/>
      <c r="N19" s="8"/>
      <c r="O19" s="8"/>
      <c r="P19" s="8"/>
      <c r="Q19" s="8"/>
      <c r="R19" s="8"/>
      <c r="S19" s="8"/>
    </row>
    <row r="20" spans="1:19" x14ac:dyDescent="0.25">
      <c r="A20" s="12">
        <v>7</v>
      </c>
      <c r="B20" s="8">
        <f t="shared" si="0"/>
        <v>6.3000000000000025</v>
      </c>
      <c r="C20" s="8">
        <f t="shared" si="0"/>
        <v>5.8000000000000025</v>
      </c>
      <c r="D20" s="8">
        <f t="shared" si="0"/>
        <v>6.15</v>
      </c>
      <c r="E20" s="8">
        <f t="shared" si="0"/>
        <v>6.1899999999999995</v>
      </c>
      <c r="F20" s="8">
        <f t="shared" si="0"/>
        <v>5.9599999999999991</v>
      </c>
      <c r="G20" s="8">
        <f t="shared" si="0"/>
        <v>5.5700000000000021</v>
      </c>
      <c r="H20" s="8">
        <f t="shared" si="0"/>
        <v>5.4399999999999995</v>
      </c>
      <c r="I20" s="8">
        <f t="shared" si="0"/>
        <v>5.4599999999999991</v>
      </c>
      <c r="J20" s="8"/>
      <c r="K20" s="8"/>
      <c r="L20" s="8"/>
      <c r="M20" s="8"/>
      <c r="N20" s="8"/>
      <c r="O20" s="8"/>
      <c r="P20" s="8"/>
      <c r="Q20" s="8"/>
      <c r="R20" s="8"/>
      <c r="S20" s="8"/>
    </row>
    <row r="21" spans="1:19" x14ac:dyDescent="0.25">
      <c r="A21" s="12">
        <v>6</v>
      </c>
      <c r="B21" s="8">
        <f t="shared" si="0"/>
        <v>7.0000000000000018</v>
      </c>
      <c r="C21" s="8">
        <f t="shared" si="0"/>
        <v>6.92</v>
      </c>
      <c r="D21" s="8">
        <f t="shared" si="0"/>
        <v>7.7200000000000006</v>
      </c>
      <c r="E21" s="8">
        <f t="shared" si="0"/>
        <v>8.92</v>
      </c>
      <c r="F21" s="8">
        <f t="shared" si="0"/>
        <v>7.4500000000000011</v>
      </c>
      <c r="G21" s="8">
        <f t="shared" si="0"/>
        <v>6.3699999999999992</v>
      </c>
      <c r="H21" s="8">
        <f t="shared" si="0"/>
        <v>5.99</v>
      </c>
      <c r="I21" s="8">
        <f t="shared" si="0"/>
        <v>6.0500000000000025</v>
      </c>
      <c r="J21" s="8"/>
      <c r="K21" s="8"/>
      <c r="L21" s="8"/>
      <c r="M21" s="8"/>
      <c r="N21" s="8"/>
      <c r="O21" s="8"/>
      <c r="P21" s="8"/>
      <c r="Q21" s="8"/>
      <c r="R21" s="8"/>
      <c r="S21" s="8"/>
    </row>
    <row r="22" spans="1:19" x14ac:dyDescent="0.25">
      <c r="A22" s="12">
        <v>5</v>
      </c>
      <c r="B22" s="8">
        <f t="shared" si="0"/>
        <v>7.2099999999999991</v>
      </c>
      <c r="C22" s="8">
        <f t="shared" si="0"/>
        <v>8.2900000000000009</v>
      </c>
      <c r="D22" s="8">
        <f t="shared" si="0"/>
        <v>12.270000000000001</v>
      </c>
      <c r="E22" s="8">
        <f t="shared" si="0"/>
        <v>18.300000000000004</v>
      </c>
      <c r="F22" s="8">
        <f t="shared" si="0"/>
        <v>12.06</v>
      </c>
      <c r="G22" s="8">
        <f t="shared" si="0"/>
        <v>7.58</v>
      </c>
      <c r="H22" s="8">
        <f t="shared" si="0"/>
        <v>6.58</v>
      </c>
      <c r="I22" s="8">
        <f t="shared" si="0"/>
        <v>6.2200000000000006</v>
      </c>
      <c r="J22" s="8"/>
      <c r="K22" s="8"/>
      <c r="L22" s="8"/>
      <c r="M22" s="8"/>
      <c r="N22" s="8"/>
      <c r="O22" s="8"/>
      <c r="P22" s="8"/>
      <c r="Q22" s="8"/>
      <c r="R22" s="8"/>
      <c r="S22" s="8"/>
    </row>
    <row r="23" spans="1:19" x14ac:dyDescent="0.25">
      <c r="A23" s="12">
        <v>4</v>
      </c>
      <c r="B23" s="8">
        <f t="shared" si="0"/>
        <v>7.4</v>
      </c>
      <c r="C23" s="8">
        <f t="shared" si="0"/>
        <v>9.3900000000000023</v>
      </c>
      <c r="D23" s="8">
        <f t="shared" si="0"/>
        <v>18.75</v>
      </c>
      <c r="E23" s="8">
        <f t="shared" si="0"/>
        <v>56.440000000000005</v>
      </c>
      <c r="F23" s="8">
        <f t="shared" si="0"/>
        <v>18.93</v>
      </c>
      <c r="G23" s="8">
        <f t="shared" si="0"/>
        <v>9.0400000000000009</v>
      </c>
      <c r="H23" s="8">
        <f t="shared" si="0"/>
        <v>6.5299999999999994</v>
      </c>
      <c r="I23" s="8">
        <f t="shared" si="0"/>
        <v>6.2000000000000011</v>
      </c>
      <c r="J23" s="8"/>
      <c r="K23" s="8"/>
      <c r="L23" s="8"/>
      <c r="M23" s="8"/>
      <c r="N23" s="8"/>
      <c r="O23" s="8"/>
      <c r="P23" s="8"/>
      <c r="Q23" s="8"/>
      <c r="R23" s="8"/>
      <c r="S23" s="8"/>
    </row>
    <row r="24" spans="1:19" x14ac:dyDescent="0.25">
      <c r="A24" s="12">
        <v>3</v>
      </c>
      <c r="B24" s="8">
        <f t="shared" si="0"/>
        <v>7.24</v>
      </c>
      <c r="C24" s="8">
        <f t="shared" si="0"/>
        <v>8.31</v>
      </c>
      <c r="D24" s="8">
        <f t="shared" si="0"/>
        <v>12.26</v>
      </c>
      <c r="E24" s="8">
        <f t="shared" si="0"/>
        <v>18.480000000000004</v>
      </c>
      <c r="F24" s="8">
        <f t="shared" si="0"/>
        <v>11.930000000000001</v>
      </c>
      <c r="G24" s="8">
        <f t="shared" si="0"/>
        <v>7.6800000000000015</v>
      </c>
      <c r="H24" s="8">
        <f t="shared" si="0"/>
        <v>6.3400000000000016</v>
      </c>
      <c r="I24" s="8">
        <f t="shared" si="0"/>
        <v>6.1800000000000015</v>
      </c>
      <c r="J24" s="8"/>
      <c r="K24" s="8"/>
      <c r="L24" s="8"/>
      <c r="M24" s="8"/>
      <c r="N24" s="8"/>
      <c r="O24" s="8"/>
      <c r="P24" s="8"/>
      <c r="Q24" s="8"/>
      <c r="R24" s="8"/>
      <c r="S24" s="8"/>
    </row>
    <row r="25" spans="1:19" x14ac:dyDescent="0.25">
      <c r="A25" s="12">
        <v>2</v>
      </c>
      <c r="B25" s="8">
        <f t="shared" si="0"/>
        <v>7.2099999999999991</v>
      </c>
      <c r="C25" s="8">
        <f t="shared" si="0"/>
        <v>7.1300000000000008</v>
      </c>
      <c r="D25" s="8">
        <f t="shared" si="0"/>
        <v>7.9300000000000015</v>
      </c>
      <c r="E25" s="8">
        <f t="shared" si="0"/>
        <v>9.0400000000000009</v>
      </c>
      <c r="F25" s="8">
        <f t="shared" si="0"/>
        <v>7.8100000000000005</v>
      </c>
      <c r="G25" s="8">
        <f t="shared" si="0"/>
        <v>6.67</v>
      </c>
      <c r="H25" s="8">
        <f t="shared" si="0"/>
        <v>6.2500000000000018</v>
      </c>
      <c r="I25" s="8">
        <f t="shared" si="0"/>
        <v>6.15</v>
      </c>
      <c r="J25" s="8"/>
      <c r="K25" s="8"/>
      <c r="L25" s="8"/>
      <c r="M25" s="8"/>
      <c r="N25" s="8"/>
      <c r="O25" s="8"/>
      <c r="P25" s="8"/>
      <c r="Q25" s="8"/>
      <c r="R25" s="8"/>
      <c r="S25" s="8"/>
    </row>
    <row r="26" spans="1:19" x14ac:dyDescent="0.25">
      <c r="A26" s="7">
        <v>1</v>
      </c>
      <c r="B26" s="8">
        <f t="shared" si="0"/>
        <v>7.2000000000000011</v>
      </c>
      <c r="C26" s="8">
        <f t="shared" si="0"/>
        <v>6.3200000000000021</v>
      </c>
      <c r="D26" s="8">
        <f t="shared" si="0"/>
        <v>6.6600000000000019</v>
      </c>
      <c r="E26" s="8">
        <f t="shared" si="0"/>
        <v>6.8600000000000012</v>
      </c>
      <c r="F26" s="8">
        <f t="shared" si="0"/>
        <v>6.4</v>
      </c>
      <c r="G26" s="8">
        <f t="shared" si="0"/>
        <v>6.2799999999999994</v>
      </c>
      <c r="H26" s="8">
        <f t="shared" si="0"/>
        <v>6.2099999999999991</v>
      </c>
      <c r="I26" s="8">
        <f t="shared" si="0"/>
        <v>6.1300000000000008</v>
      </c>
      <c r="J26" s="8"/>
      <c r="K26" s="8"/>
      <c r="L26" s="8"/>
      <c r="M26" s="8"/>
      <c r="N26" s="8"/>
      <c r="O26" s="8"/>
      <c r="P26" s="8"/>
      <c r="Q26" s="8"/>
      <c r="R26" s="8"/>
      <c r="S26" s="8"/>
    </row>
    <row r="27" spans="1:19" x14ac:dyDescent="0.25">
      <c r="A27" s="8"/>
      <c r="B27" s="8"/>
      <c r="C27" s="8"/>
      <c r="D27" s="8"/>
      <c r="E27" s="8"/>
      <c r="F27" s="8"/>
      <c r="G27" s="8"/>
      <c r="H27" s="8"/>
      <c r="I27" s="8"/>
      <c r="J27" s="8"/>
      <c r="K27" s="8"/>
      <c r="L27" s="8"/>
      <c r="M27" s="8"/>
      <c r="N27" s="8"/>
      <c r="O27" s="8"/>
      <c r="P27" s="8"/>
      <c r="Q27" s="8"/>
      <c r="R27" s="8"/>
      <c r="S27" s="8"/>
    </row>
    <row r="28" spans="1:19" x14ac:dyDescent="0.25">
      <c r="B28" s="14" t="s">
        <v>250</v>
      </c>
      <c r="C28" s="14"/>
      <c r="D28" s="14"/>
      <c r="E28" s="14"/>
      <c r="F28" s="14"/>
      <c r="G28" s="14"/>
      <c r="H28" s="14"/>
      <c r="I28" s="14"/>
      <c r="J28" s="8"/>
      <c r="K28" s="8"/>
      <c r="L28" s="8"/>
      <c r="M28" s="8"/>
      <c r="N28" s="8"/>
      <c r="O28" s="8"/>
      <c r="P28" s="8"/>
      <c r="Q28" s="8"/>
      <c r="R28" s="8"/>
      <c r="S28" s="8"/>
    </row>
    <row r="29" spans="1:19" x14ac:dyDescent="0.25">
      <c r="A29" s="12" t="s">
        <v>90</v>
      </c>
      <c r="B29" s="7">
        <v>8</v>
      </c>
      <c r="C29" s="7">
        <v>7</v>
      </c>
      <c r="D29" s="7">
        <v>6</v>
      </c>
      <c r="E29" s="7">
        <v>5</v>
      </c>
      <c r="F29" s="7">
        <v>4</v>
      </c>
      <c r="G29" s="7">
        <v>3</v>
      </c>
      <c r="H29" s="7">
        <v>2</v>
      </c>
      <c r="I29" s="7">
        <v>1</v>
      </c>
      <c r="J29" s="8"/>
      <c r="K29" s="8"/>
      <c r="L29" s="8"/>
      <c r="M29" s="8"/>
      <c r="N29" s="8"/>
      <c r="O29" s="8"/>
      <c r="P29" s="8"/>
      <c r="Q29" s="8"/>
      <c r="R29" s="8"/>
      <c r="S29" s="8"/>
    </row>
    <row r="30" spans="1:19" x14ac:dyDescent="0.25">
      <c r="A30" s="12">
        <v>8</v>
      </c>
      <c r="B30" s="11">
        <f>B19/$E$23</f>
        <v>0.10329553508150248</v>
      </c>
      <c r="C30" s="11">
        <f t="shared" ref="C30:I30" si="1">C19/$E$23</f>
        <v>0.10967399007795887</v>
      </c>
      <c r="D30" s="11">
        <f t="shared" si="1"/>
        <v>9.4082211197732107E-2</v>
      </c>
      <c r="E30" s="11">
        <f t="shared" si="1"/>
        <v>9.2133238837703774E-2</v>
      </c>
      <c r="F30" s="11">
        <f t="shared" si="1"/>
        <v>9.3019135364989389E-2</v>
      </c>
      <c r="G30" s="11">
        <f t="shared" si="1"/>
        <v>9.2310418143160849E-2</v>
      </c>
      <c r="H30" s="11">
        <f t="shared" si="1"/>
        <v>9.3727852586817872E-2</v>
      </c>
      <c r="I30" s="11">
        <f t="shared" si="1"/>
        <v>9.4259390503189253E-2</v>
      </c>
      <c r="J30" s="8"/>
      <c r="K30" s="8"/>
      <c r="L30" s="8"/>
      <c r="M30" s="8"/>
      <c r="N30" s="8"/>
      <c r="O30" s="8"/>
      <c r="P30" s="8"/>
      <c r="Q30" s="8"/>
      <c r="R30" s="8"/>
      <c r="S30" s="8"/>
    </row>
    <row r="31" spans="1:19" x14ac:dyDescent="0.25">
      <c r="A31" s="12">
        <v>7</v>
      </c>
      <c r="B31" s="11">
        <f t="shared" ref="B31:I37" si="2">B20/$E$23</f>
        <v>0.11162296243798728</v>
      </c>
      <c r="C31" s="11">
        <f t="shared" si="2"/>
        <v>0.10276399716513115</v>
      </c>
      <c r="D31" s="11">
        <f t="shared" si="2"/>
        <v>0.1089652728561304</v>
      </c>
      <c r="E31" s="11">
        <f t="shared" si="2"/>
        <v>0.10967399007795887</v>
      </c>
      <c r="F31" s="11">
        <f t="shared" si="2"/>
        <v>0.10559886605244505</v>
      </c>
      <c r="G31" s="11">
        <f t="shared" si="2"/>
        <v>9.8688873139617314E-2</v>
      </c>
      <c r="H31" s="11">
        <f t="shared" si="2"/>
        <v>9.6385542168674676E-2</v>
      </c>
      <c r="I31" s="11">
        <f t="shared" si="2"/>
        <v>9.6739900779588925E-2</v>
      </c>
      <c r="J31" s="8"/>
      <c r="K31" s="8"/>
      <c r="L31" s="8"/>
      <c r="M31" s="8"/>
      <c r="N31" s="8"/>
      <c r="O31" s="8"/>
      <c r="P31" s="8"/>
      <c r="Q31" s="8"/>
      <c r="R31" s="8"/>
      <c r="S31" s="8"/>
    </row>
    <row r="32" spans="1:19" x14ac:dyDescent="0.25">
      <c r="A32" s="12">
        <v>6</v>
      </c>
      <c r="B32" s="11">
        <f t="shared" si="2"/>
        <v>0.12402551381998585</v>
      </c>
      <c r="C32" s="11">
        <f t="shared" si="2"/>
        <v>0.12260807937632884</v>
      </c>
      <c r="D32" s="11">
        <f t="shared" si="2"/>
        <v>0.13678242381289865</v>
      </c>
      <c r="E32" s="11">
        <f t="shared" si="2"/>
        <v>0.15804394046775336</v>
      </c>
      <c r="F32" s="11">
        <f t="shared" si="2"/>
        <v>0.13199858256555635</v>
      </c>
      <c r="G32" s="11">
        <f t="shared" si="2"/>
        <v>0.11286321757618707</v>
      </c>
      <c r="H32" s="11">
        <f t="shared" si="2"/>
        <v>0.10613040396881644</v>
      </c>
      <c r="I32" s="11">
        <f t="shared" si="2"/>
        <v>0.10719347980155922</v>
      </c>
      <c r="J32" s="8"/>
      <c r="K32" s="8"/>
      <c r="L32" s="8"/>
      <c r="M32" s="8"/>
      <c r="N32" s="8"/>
      <c r="O32" s="8"/>
      <c r="P32" s="8"/>
      <c r="Q32" s="8"/>
      <c r="R32" s="8"/>
      <c r="S32" s="8"/>
    </row>
    <row r="33" spans="1:19" x14ac:dyDescent="0.25">
      <c r="A33" s="12">
        <v>5</v>
      </c>
      <c r="B33" s="11">
        <f t="shared" si="2"/>
        <v>0.12774627923458537</v>
      </c>
      <c r="C33" s="11">
        <f t="shared" si="2"/>
        <v>0.14688164422395464</v>
      </c>
      <c r="D33" s="11">
        <f t="shared" si="2"/>
        <v>0.21739900779588944</v>
      </c>
      <c r="E33" s="11">
        <f t="shared" si="2"/>
        <v>0.32423812898653442</v>
      </c>
      <c r="F33" s="11">
        <f t="shared" si="2"/>
        <v>0.21367824238128985</v>
      </c>
      <c r="G33" s="11">
        <f t="shared" si="2"/>
        <v>0.13430191353649892</v>
      </c>
      <c r="H33" s="11">
        <f t="shared" si="2"/>
        <v>0.11658398299078666</v>
      </c>
      <c r="I33" s="11">
        <f t="shared" si="2"/>
        <v>0.11020552799433027</v>
      </c>
      <c r="J33" s="8"/>
      <c r="K33" s="8"/>
      <c r="L33" s="8"/>
      <c r="M33" s="8"/>
      <c r="N33" s="8"/>
      <c r="O33" s="8"/>
      <c r="P33" s="8"/>
      <c r="Q33" s="8"/>
      <c r="R33" s="8"/>
      <c r="S33" s="8"/>
    </row>
    <row r="34" spans="1:19" x14ac:dyDescent="0.25">
      <c r="A34" s="12">
        <v>4</v>
      </c>
      <c r="B34" s="11">
        <f t="shared" si="2"/>
        <v>0.13111268603827073</v>
      </c>
      <c r="C34" s="11">
        <f t="shared" si="2"/>
        <v>0.16637136782423817</v>
      </c>
      <c r="D34" s="11">
        <f t="shared" si="2"/>
        <v>0.33221119773210483</v>
      </c>
      <c r="E34" s="11">
        <f t="shared" si="2"/>
        <v>1</v>
      </c>
      <c r="F34" s="11">
        <f t="shared" si="2"/>
        <v>0.33540042523033309</v>
      </c>
      <c r="G34" s="11">
        <f t="shared" si="2"/>
        <v>0.16017009213323885</v>
      </c>
      <c r="H34" s="11">
        <f t="shared" si="2"/>
        <v>0.11569808646350105</v>
      </c>
      <c r="I34" s="11">
        <f t="shared" si="2"/>
        <v>0.10985116938341602</v>
      </c>
      <c r="J34" s="8"/>
      <c r="K34" s="8"/>
      <c r="L34" s="8"/>
      <c r="M34" s="8"/>
      <c r="N34" s="8"/>
      <c r="O34" s="8"/>
      <c r="P34" s="8"/>
      <c r="Q34" s="8"/>
      <c r="R34" s="8"/>
      <c r="S34" s="8"/>
    </row>
    <row r="35" spans="1:19" x14ac:dyDescent="0.25">
      <c r="A35" s="12">
        <v>3</v>
      </c>
      <c r="B35" s="11">
        <f t="shared" si="2"/>
        <v>0.12827781715095676</v>
      </c>
      <c r="C35" s="11">
        <f t="shared" si="2"/>
        <v>0.14723600283486887</v>
      </c>
      <c r="D35" s="11">
        <f t="shared" si="2"/>
        <v>0.21722182849043228</v>
      </c>
      <c r="E35" s="11">
        <f t="shared" si="2"/>
        <v>0.32742735648476262</v>
      </c>
      <c r="F35" s="11">
        <f t="shared" si="2"/>
        <v>0.21137491141034728</v>
      </c>
      <c r="G35" s="11">
        <f t="shared" si="2"/>
        <v>0.13607370659107018</v>
      </c>
      <c r="H35" s="11">
        <f t="shared" si="2"/>
        <v>0.11233167965981575</v>
      </c>
      <c r="I35" s="11">
        <f t="shared" si="2"/>
        <v>0.10949681077250178</v>
      </c>
      <c r="J35" s="8"/>
      <c r="K35" s="8"/>
      <c r="L35" s="8"/>
      <c r="M35" s="8"/>
      <c r="N35" s="8"/>
      <c r="O35" s="8"/>
      <c r="P35" s="8"/>
      <c r="Q35" s="8"/>
      <c r="R35" s="8"/>
      <c r="S35" s="8"/>
    </row>
    <row r="36" spans="1:19" x14ac:dyDescent="0.25">
      <c r="A36" s="12">
        <v>2</v>
      </c>
      <c r="B36" s="11">
        <f t="shared" si="2"/>
        <v>0.12774627923458537</v>
      </c>
      <c r="C36" s="11">
        <f t="shared" si="2"/>
        <v>0.12632884479092843</v>
      </c>
      <c r="D36" s="11">
        <f t="shared" si="2"/>
        <v>0.14050318922749824</v>
      </c>
      <c r="E36" s="11">
        <f t="shared" si="2"/>
        <v>0.16017009213323885</v>
      </c>
      <c r="F36" s="11">
        <f t="shared" si="2"/>
        <v>0.13837703756201275</v>
      </c>
      <c r="G36" s="11">
        <f t="shared" si="2"/>
        <v>0.11817859673990076</v>
      </c>
      <c r="H36" s="11">
        <f t="shared" si="2"/>
        <v>0.11073706591070165</v>
      </c>
      <c r="I36" s="11">
        <f t="shared" si="2"/>
        <v>0.1089652728561304</v>
      </c>
      <c r="J36" s="8"/>
      <c r="K36" s="8"/>
      <c r="L36" s="8"/>
      <c r="M36" s="8"/>
      <c r="N36" s="8"/>
      <c r="O36" s="8"/>
      <c r="P36" s="8"/>
      <c r="Q36" s="8"/>
      <c r="R36" s="8"/>
      <c r="S36" s="8"/>
    </row>
    <row r="37" spans="1:19" x14ac:dyDescent="0.25">
      <c r="A37" s="7">
        <v>1</v>
      </c>
      <c r="B37" s="11">
        <f t="shared" si="2"/>
        <v>0.12756909992912829</v>
      </c>
      <c r="C37" s="11">
        <f t="shared" si="2"/>
        <v>0.11197732104890151</v>
      </c>
      <c r="D37" s="11">
        <f t="shared" si="2"/>
        <v>0.11800141743444369</v>
      </c>
      <c r="E37" s="11">
        <f t="shared" si="2"/>
        <v>0.12154500354358612</v>
      </c>
      <c r="F37" s="11">
        <f t="shared" si="2"/>
        <v>0.11339475549255847</v>
      </c>
      <c r="G37" s="11">
        <f t="shared" si="2"/>
        <v>0.11126860382707297</v>
      </c>
      <c r="H37" s="11">
        <f t="shared" si="2"/>
        <v>0.11002834868887311</v>
      </c>
      <c r="I37" s="11">
        <f t="shared" si="2"/>
        <v>0.10861091424521617</v>
      </c>
      <c r="J37" s="8"/>
      <c r="K37" s="8"/>
      <c r="L37" s="8"/>
      <c r="M37" s="8"/>
      <c r="N37" s="8"/>
      <c r="O37" s="8"/>
      <c r="P37" s="8"/>
      <c r="Q37" s="8"/>
      <c r="R37" s="8"/>
      <c r="S37" s="8"/>
    </row>
  </sheetData>
  <mergeCells count="3">
    <mergeCell ref="B6:I6"/>
    <mergeCell ref="B17:I17"/>
    <mergeCell ref="B28:I28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45CAE2-1543-467B-8ABE-B7DAB4FB3B8E}">
  <sheetPr codeName="Sheet8"/>
  <dimension ref="A1:S37"/>
  <sheetViews>
    <sheetView tabSelected="1" workbookViewId="0"/>
  </sheetViews>
  <sheetFormatPr defaultRowHeight="15" x14ac:dyDescent="0.25"/>
  <cols>
    <col min="1" max="1" width="18.140625" style="8" bestFit="1" customWidth="1"/>
    <col min="2" max="16384" width="9.140625" style="8"/>
  </cols>
  <sheetData>
    <row r="1" spans="1:19" ht="20.25" x14ac:dyDescent="0.25">
      <c r="A1" s="3" t="s">
        <v>150</v>
      </c>
    </row>
    <row r="3" spans="1:19" x14ac:dyDescent="0.25">
      <c r="A3" s="5" t="s">
        <v>86</v>
      </c>
      <c r="B3" s="12" t="str">
        <f>E12</f>
        <v>65.81</v>
      </c>
    </row>
    <row r="4" spans="1:19" x14ac:dyDescent="0.25">
      <c r="A4" s="5" t="s">
        <v>87</v>
      </c>
      <c r="B4" s="12">
        <v>9.58</v>
      </c>
    </row>
    <row r="5" spans="1:19" x14ac:dyDescent="0.25">
      <c r="A5" s="5"/>
      <c r="B5" s="12"/>
    </row>
    <row r="6" spans="1:19" x14ac:dyDescent="0.25">
      <c r="A6"/>
      <c r="B6" s="14" t="s">
        <v>153</v>
      </c>
      <c r="C6" s="14"/>
      <c r="D6" s="14"/>
      <c r="E6" s="14"/>
      <c r="F6" s="14"/>
      <c r="G6" s="14"/>
      <c r="H6" s="14"/>
      <c r="I6" s="14"/>
    </row>
    <row r="7" spans="1:19" x14ac:dyDescent="0.25">
      <c r="A7" s="12" t="s">
        <v>90</v>
      </c>
      <c r="B7" s="7">
        <v>8</v>
      </c>
      <c r="C7" s="7">
        <v>7</v>
      </c>
      <c r="D7" s="7">
        <v>6</v>
      </c>
      <c r="E7" s="7">
        <v>5</v>
      </c>
      <c r="F7" s="7">
        <v>4</v>
      </c>
      <c r="G7" s="7">
        <v>3</v>
      </c>
      <c r="H7" s="7">
        <v>2</v>
      </c>
      <c r="I7" s="7">
        <v>1</v>
      </c>
    </row>
    <row r="8" spans="1:19" x14ac:dyDescent="0.25">
      <c r="A8" s="12">
        <v>8</v>
      </c>
      <c r="B8" s="4">
        <v>12.47</v>
      </c>
      <c r="C8" s="4" t="s">
        <v>25</v>
      </c>
      <c r="D8" s="4" t="s">
        <v>26</v>
      </c>
      <c r="E8" s="4" t="s">
        <v>27</v>
      </c>
      <c r="F8" s="4" t="s">
        <v>28</v>
      </c>
      <c r="G8" s="8" t="s">
        <v>29</v>
      </c>
      <c r="H8" s="8" t="s">
        <v>30</v>
      </c>
      <c r="I8" s="8" t="s">
        <v>31</v>
      </c>
      <c r="K8" s="10"/>
      <c r="L8" s="10"/>
      <c r="M8" s="10"/>
      <c r="N8" s="10"/>
      <c r="O8" s="10"/>
      <c r="P8" s="10"/>
      <c r="Q8" s="10"/>
      <c r="R8" s="10"/>
      <c r="S8" s="10"/>
    </row>
    <row r="9" spans="1:19" x14ac:dyDescent="0.25">
      <c r="A9" s="12">
        <v>7</v>
      </c>
      <c r="B9" s="8" t="s">
        <v>32</v>
      </c>
      <c r="C9" s="8" t="s">
        <v>33</v>
      </c>
      <c r="D9" s="8" t="s">
        <v>34</v>
      </c>
      <c r="E9" s="8" t="s">
        <v>35</v>
      </c>
      <c r="F9" s="8" t="s">
        <v>36</v>
      </c>
      <c r="G9" s="8" t="s">
        <v>37</v>
      </c>
      <c r="H9" s="8" t="s">
        <v>38</v>
      </c>
      <c r="I9" s="8" t="s">
        <v>39</v>
      </c>
      <c r="L9" s="10"/>
      <c r="M9" s="10"/>
      <c r="N9" s="10"/>
      <c r="O9" s="10"/>
      <c r="P9" s="10"/>
      <c r="Q9" s="10"/>
      <c r="R9" s="10"/>
      <c r="S9" s="10"/>
    </row>
    <row r="10" spans="1:19" x14ac:dyDescent="0.25">
      <c r="A10" s="12">
        <v>6</v>
      </c>
      <c r="B10" s="8" t="s">
        <v>40</v>
      </c>
      <c r="C10" s="8" t="s">
        <v>41</v>
      </c>
      <c r="D10" s="8" t="s">
        <v>42</v>
      </c>
      <c r="E10" s="8" t="s">
        <v>43</v>
      </c>
      <c r="F10" s="8" t="s">
        <v>44</v>
      </c>
      <c r="G10" s="8" t="s">
        <v>45</v>
      </c>
      <c r="H10" s="8" t="s">
        <v>46</v>
      </c>
      <c r="I10" s="8" t="s">
        <v>47</v>
      </c>
      <c r="J10" s="4"/>
      <c r="K10" s="4"/>
      <c r="L10" s="10"/>
      <c r="M10" s="10"/>
      <c r="N10" s="10"/>
      <c r="O10" s="10"/>
      <c r="P10" s="10"/>
      <c r="Q10" s="10"/>
      <c r="R10" s="10"/>
      <c r="S10" s="10"/>
    </row>
    <row r="11" spans="1:19" x14ac:dyDescent="0.25">
      <c r="A11" s="12">
        <v>5</v>
      </c>
      <c r="B11" s="8" t="s">
        <v>48</v>
      </c>
      <c r="C11" s="8" t="s">
        <v>49</v>
      </c>
      <c r="D11" s="8" t="s">
        <v>50</v>
      </c>
      <c r="E11" s="8" t="s">
        <v>51</v>
      </c>
      <c r="F11" s="8" t="s">
        <v>52</v>
      </c>
      <c r="G11" s="8" t="s">
        <v>53</v>
      </c>
      <c r="H11" s="8" t="s">
        <v>54</v>
      </c>
      <c r="I11" s="8" t="s">
        <v>55</v>
      </c>
      <c r="J11" s="4"/>
      <c r="K11" s="4"/>
      <c r="L11" s="10"/>
      <c r="M11" s="10"/>
      <c r="N11" s="10"/>
      <c r="O11" s="10"/>
      <c r="P11" s="10"/>
      <c r="Q11" s="10"/>
      <c r="R11" s="10"/>
      <c r="S11" s="10"/>
    </row>
    <row r="12" spans="1:19" x14ac:dyDescent="0.25">
      <c r="A12" s="12">
        <v>4</v>
      </c>
      <c r="B12" s="8" t="s">
        <v>56</v>
      </c>
      <c r="C12" s="8" t="s">
        <v>57</v>
      </c>
      <c r="D12" s="8" t="s">
        <v>51</v>
      </c>
      <c r="E12" s="8" t="s">
        <v>58</v>
      </c>
      <c r="F12" s="8" t="s">
        <v>59</v>
      </c>
      <c r="G12" s="8" t="s">
        <v>60</v>
      </c>
      <c r="H12" s="8" t="s">
        <v>61</v>
      </c>
      <c r="I12" s="8" t="s">
        <v>62</v>
      </c>
      <c r="J12" s="4"/>
      <c r="K12" s="4"/>
      <c r="L12" s="10"/>
      <c r="M12" s="10"/>
      <c r="N12" s="10"/>
      <c r="O12" s="10"/>
      <c r="P12" s="10"/>
      <c r="Q12" s="10"/>
      <c r="R12" s="10"/>
      <c r="S12" s="10"/>
    </row>
    <row r="13" spans="1:19" x14ac:dyDescent="0.25">
      <c r="A13" s="12">
        <v>3</v>
      </c>
      <c r="B13" s="8" t="s">
        <v>63</v>
      </c>
      <c r="C13" s="8" t="s">
        <v>64</v>
      </c>
      <c r="D13" s="8" t="s">
        <v>65</v>
      </c>
      <c r="E13" s="8" t="s">
        <v>66</v>
      </c>
      <c r="F13" s="8" t="s">
        <v>67</v>
      </c>
      <c r="G13" s="8" t="s">
        <v>68</v>
      </c>
      <c r="H13" s="8" t="s">
        <v>69</v>
      </c>
      <c r="I13" s="8" t="s">
        <v>70</v>
      </c>
      <c r="J13" s="4"/>
      <c r="K13" s="4"/>
      <c r="L13" s="10"/>
      <c r="M13" s="10"/>
      <c r="N13" s="10"/>
      <c r="O13" s="10"/>
      <c r="P13" s="10"/>
      <c r="Q13" s="10"/>
      <c r="R13" s="10"/>
      <c r="S13" s="10"/>
    </row>
    <row r="14" spans="1:19" x14ac:dyDescent="0.25">
      <c r="A14" s="12">
        <v>2</v>
      </c>
      <c r="B14" s="8" t="s">
        <v>71</v>
      </c>
      <c r="C14" s="8" t="s">
        <v>72</v>
      </c>
      <c r="D14" s="8" t="s">
        <v>73</v>
      </c>
      <c r="E14" s="8" t="s">
        <v>74</v>
      </c>
      <c r="F14" s="8" t="s">
        <v>75</v>
      </c>
      <c r="G14" s="8" t="s">
        <v>69</v>
      </c>
      <c r="H14" s="8" t="s">
        <v>76</v>
      </c>
      <c r="I14" s="8" t="s">
        <v>77</v>
      </c>
      <c r="J14" s="4"/>
      <c r="K14" s="4"/>
      <c r="L14" s="10"/>
      <c r="M14" s="10"/>
      <c r="N14" s="10"/>
      <c r="O14" s="10"/>
      <c r="P14" s="10"/>
      <c r="Q14" s="10"/>
      <c r="R14" s="10"/>
      <c r="S14" s="10"/>
    </row>
    <row r="15" spans="1:19" x14ac:dyDescent="0.25">
      <c r="A15" s="7">
        <v>1</v>
      </c>
      <c r="B15" s="8" t="s">
        <v>78</v>
      </c>
      <c r="C15" s="8" t="s">
        <v>79</v>
      </c>
      <c r="D15" s="8" t="s">
        <v>80</v>
      </c>
      <c r="E15" s="8" t="s">
        <v>81</v>
      </c>
      <c r="F15" s="8" t="s">
        <v>82</v>
      </c>
      <c r="G15" s="8" t="s">
        <v>83</v>
      </c>
      <c r="H15" s="8" t="s">
        <v>84</v>
      </c>
      <c r="I15" s="8" t="s">
        <v>85</v>
      </c>
      <c r="J15" s="4"/>
      <c r="K15" s="4"/>
      <c r="L15" s="10"/>
      <c r="M15" s="10"/>
      <c r="N15" s="10"/>
      <c r="O15" s="10"/>
      <c r="P15" s="10"/>
      <c r="Q15" s="10"/>
      <c r="R15" s="10"/>
      <c r="S15" s="10"/>
    </row>
    <row r="16" spans="1:19" x14ac:dyDescent="0.25">
      <c r="A16" s="4"/>
      <c r="J16" s="4"/>
      <c r="K16" s="4"/>
      <c r="L16" s="4"/>
      <c r="M16" s="4"/>
      <c r="N16" s="4"/>
      <c r="O16" s="4"/>
      <c r="P16" s="4"/>
    </row>
    <row r="17" spans="1:16" x14ac:dyDescent="0.25">
      <c r="A17"/>
      <c r="B17" s="14" t="s">
        <v>88</v>
      </c>
      <c r="C17" s="14"/>
      <c r="D17" s="14"/>
      <c r="E17" s="14"/>
      <c r="F17" s="14"/>
      <c r="G17" s="14"/>
      <c r="H17" s="14"/>
      <c r="I17" s="14"/>
      <c r="J17" s="4"/>
      <c r="K17" s="4"/>
      <c r="L17" s="4"/>
      <c r="M17" s="4"/>
      <c r="N17" s="4"/>
      <c r="O17" s="4"/>
      <c r="P17" s="4"/>
    </row>
    <row r="18" spans="1:16" x14ac:dyDescent="0.25">
      <c r="A18" s="12" t="s">
        <v>90</v>
      </c>
      <c r="B18" s="7">
        <v>8</v>
      </c>
      <c r="C18" s="7">
        <v>7</v>
      </c>
      <c r="D18" s="7">
        <v>6</v>
      </c>
      <c r="E18" s="7">
        <v>5</v>
      </c>
      <c r="F18" s="7">
        <v>4</v>
      </c>
      <c r="G18" s="7">
        <v>3</v>
      </c>
      <c r="H18" s="7">
        <v>2</v>
      </c>
      <c r="I18" s="7">
        <v>1</v>
      </c>
      <c r="J18" s="4"/>
      <c r="K18" s="4"/>
    </row>
    <row r="19" spans="1:16" x14ac:dyDescent="0.25">
      <c r="A19" s="12">
        <v>8</v>
      </c>
      <c r="B19" s="8">
        <f>B8-$B$4</f>
        <v>2.8900000000000006</v>
      </c>
      <c r="C19" s="8">
        <f t="shared" ref="C19:I19" si="0">C8-$B$4</f>
        <v>2.9700000000000006</v>
      </c>
      <c r="D19" s="8">
        <f t="shared" si="0"/>
        <v>2.92</v>
      </c>
      <c r="E19" s="8">
        <f t="shared" si="0"/>
        <v>3.4599999999999991</v>
      </c>
      <c r="F19" s="8">
        <f t="shared" si="0"/>
        <v>3.6300000000000008</v>
      </c>
      <c r="G19" s="8">
        <f t="shared" si="0"/>
        <v>3.7699999999999996</v>
      </c>
      <c r="H19" s="8">
        <f t="shared" si="0"/>
        <v>3.7300000000000004</v>
      </c>
      <c r="I19" s="8">
        <f t="shared" si="0"/>
        <v>3.7899999999999991</v>
      </c>
    </row>
    <row r="20" spans="1:16" x14ac:dyDescent="0.25">
      <c r="A20" s="12">
        <v>7</v>
      </c>
      <c r="B20" s="8">
        <f t="shared" ref="B20:I20" si="1">B9-$B$4</f>
        <v>2.99</v>
      </c>
      <c r="C20" s="8">
        <f t="shared" si="1"/>
        <v>3.1899999999999995</v>
      </c>
      <c r="D20" s="8">
        <f t="shared" si="1"/>
        <v>3.74</v>
      </c>
      <c r="E20" s="8">
        <f t="shared" si="1"/>
        <v>3.8100000000000005</v>
      </c>
      <c r="F20" s="8">
        <f t="shared" si="1"/>
        <v>3.8499999999999996</v>
      </c>
      <c r="G20" s="8">
        <f t="shared" si="1"/>
        <v>3.9499999999999993</v>
      </c>
      <c r="H20" s="8">
        <f t="shared" si="1"/>
        <v>3.91</v>
      </c>
      <c r="I20" s="8">
        <f t="shared" si="1"/>
        <v>3.9399999999999995</v>
      </c>
    </row>
    <row r="21" spans="1:16" x14ac:dyDescent="0.25">
      <c r="A21" s="12">
        <v>6</v>
      </c>
      <c r="B21" s="8">
        <f t="shared" ref="B21:I21" si="2">B10-$B$4</f>
        <v>3.0299999999999994</v>
      </c>
      <c r="C21" s="8">
        <f t="shared" si="2"/>
        <v>3.58</v>
      </c>
      <c r="D21" s="8">
        <f t="shared" si="2"/>
        <v>4.25</v>
      </c>
      <c r="E21" s="8">
        <f t="shared" si="2"/>
        <v>4.8900000000000006</v>
      </c>
      <c r="F21" s="8">
        <f t="shared" si="2"/>
        <v>4.7099999999999991</v>
      </c>
      <c r="G21" s="8">
        <f t="shared" si="2"/>
        <v>4.43</v>
      </c>
      <c r="H21" s="8">
        <f t="shared" si="2"/>
        <v>4.16</v>
      </c>
      <c r="I21" s="8">
        <f t="shared" si="2"/>
        <v>4.07</v>
      </c>
    </row>
    <row r="22" spans="1:16" x14ac:dyDescent="0.25">
      <c r="A22" s="12">
        <v>5</v>
      </c>
      <c r="B22" s="8">
        <f t="shared" ref="B22:I22" si="3">B11-$B$4</f>
        <v>3.1300000000000008</v>
      </c>
      <c r="C22" s="8">
        <f t="shared" si="3"/>
        <v>3.8599999999999994</v>
      </c>
      <c r="D22" s="8">
        <f t="shared" si="3"/>
        <v>6.5400000000000009</v>
      </c>
      <c r="E22" s="8">
        <f t="shared" si="3"/>
        <v>10.090000000000002</v>
      </c>
      <c r="F22" s="8">
        <f t="shared" si="3"/>
        <v>7.1300000000000008</v>
      </c>
      <c r="G22" s="8">
        <f t="shared" si="3"/>
        <v>5.1400000000000006</v>
      </c>
      <c r="H22" s="8">
        <f t="shared" si="3"/>
        <v>4.58</v>
      </c>
      <c r="I22" s="8">
        <f t="shared" si="3"/>
        <v>4.3699999999999992</v>
      </c>
    </row>
    <row r="23" spans="1:16" x14ac:dyDescent="0.25">
      <c r="A23" s="12">
        <v>4</v>
      </c>
      <c r="B23" s="8">
        <f t="shared" ref="B23:I23" si="4">B12-$B$4</f>
        <v>3.1500000000000004</v>
      </c>
      <c r="C23" s="8">
        <f t="shared" si="4"/>
        <v>4.01</v>
      </c>
      <c r="D23" s="8">
        <f t="shared" si="4"/>
        <v>10.090000000000002</v>
      </c>
      <c r="E23" s="8">
        <f t="shared" si="4"/>
        <v>56.230000000000004</v>
      </c>
      <c r="F23" s="8">
        <f t="shared" si="4"/>
        <v>10.770000000000001</v>
      </c>
      <c r="G23" s="8">
        <f t="shared" si="4"/>
        <v>5.43</v>
      </c>
      <c r="H23" s="8">
        <f t="shared" si="4"/>
        <v>4.6400000000000006</v>
      </c>
      <c r="I23" s="8">
        <f t="shared" si="4"/>
        <v>4.6500000000000004</v>
      </c>
    </row>
    <row r="24" spans="1:16" x14ac:dyDescent="0.25">
      <c r="A24" s="12">
        <v>3</v>
      </c>
      <c r="B24" s="8">
        <f t="shared" ref="B24:I24" si="5">B13-$B$4</f>
        <v>3.0600000000000005</v>
      </c>
      <c r="C24" s="8">
        <f t="shared" si="5"/>
        <v>3.8800000000000008</v>
      </c>
      <c r="D24" s="8">
        <f t="shared" si="5"/>
        <v>6.4300000000000015</v>
      </c>
      <c r="E24" s="8">
        <f t="shared" si="5"/>
        <v>10.119999999999999</v>
      </c>
      <c r="F24" s="8">
        <f t="shared" si="5"/>
        <v>7.33</v>
      </c>
      <c r="G24" s="8">
        <f t="shared" si="5"/>
        <v>5.23</v>
      </c>
      <c r="H24" s="8">
        <f t="shared" si="5"/>
        <v>4.6300000000000008</v>
      </c>
      <c r="I24" s="8">
        <f t="shared" si="5"/>
        <v>4.5299999999999994</v>
      </c>
    </row>
    <row r="25" spans="1:16" x14ac:dyDescent="0.25">
      <c r="A25" s="12">
        <v>2</v>
      </c>
      <c r="B25" s="8">
        <f t="shared" ref="B25:I25" si="6">B14-$B$4</f>
        <v>3</v>
      </c>
      <c r="C25" s="8">
        <f t="shared" si="6"/>
        <v>3.7200000000000006</v>
      </c>
      <c r="D25" s="8">
        <f t="shared" si="6"/>
        <v>4.3900000000000006</v>
      </c>
      <c r="E25" s="8">
        <f t="shared" si="6"/>
        <v>5.0600000000000005</v>
      </c>
      <c r="F25" s="8">
        <f t="shared" si="6"/>
        <v>5.1099999999999994</v>
      </c>
      <c r="G25" s="8">
        <f t="shared" si="6"/>
        <v>4.6300000000000008</v>
      </c>
      <c r="H25" s="8">
        <f t="shared" si="6"/>
        <v>4.4700000000000006</v>
      </c>
      <c r="I25" s="8">
        <f t="shared" si="6"/>
        <v>4.5199999999999996</v>
      </c>
    </row>
    <row r="26" spans="1:16" x14ac:dyDescent="0.25">
      <c r="A26" s="7">
        <v>1</v>
      </c>
      <c r="B26" s="8">
        <f t="shared" ref="B26:I26" si="7">B15-$B$4</f>
        <v>2.9800000000000004</v>
      </c>
      <c r="C26" s="8">
        <f t="shared" si="7"/>
        <v>3.3900000000000006</v>
      </c>
      <c r="D26" s="8">
        <f t="shared" si="7"/>
        <v>3.8699999999999992</v>
      </c>
      <c r="E26" s="8">
        <f t="shared" si="7"/>
        <v>3.9299999999999997</v>
      </c>
      <c r="F26" s="8">
        <f t="shared" si="7"/>
        <v>4.1099999999999994</v>
      </c>
      <c r="G26" s="8">
        <f t="shared" si="7"/>
        <v>4.18</v>
      </c>
      <c r="H26" s="8">
        <f t="shared" si="7"/>
        <v>4.3599999999999994</v>
      </c>
      <c r="I26" s="8">
        <f t="shared" si="7"/>
        <v>4.3499999999999996</v>
      </c>
    </row>
    <row r="28" spans="1:16" x14ac:dyDescent="0.25">
      <c r="A28"/>
      <c r="B28" s="14" t="s">
        <v>250</v>
      </c>
      <c r="C28" s="14"/>
      <c r="D28" s="14"/>
      <c r="E28" s="14"/>
      <c r="F28" s="14"/>
      <c r="G28" s="14"/>
      <c r="H28" s="14"/>
      <c r="I28" s="14"/>
    </row>
    <row r="29" spans="1:16" x14ac:dyDescent="0.25">
      <c r="A29" s="12" t="s">
        <v>90</v>
      </c>
      <c r="B29" s="7">
        <v>8</v>
      </c>
      <c r="C29" s="7">
        <v>7</v>
      </c>
      <c r="D29" s="7">
        <v>6</v>
      </c>
      <c r="E29" s="7">
        <v>5</v>
      </c>
      <c r="F29" s="7">
        <v>4</v>
      </c>
      <c r="G29" s="7">
        <v>3</v>
      </c>
      <c r="H29" s="7">
        <v>2</v>
      </c>
      <c r="I29" s="7">
        <v>1</v>
      </c>
    </row>
    <row r="30" spans="1:16" x14ac:dyDescent="0.25">
      <c r="A30" s="12">
        <v>8</v>
      </c>
      <c r="B30" s="11">
        <f>B19/$E$23</f>
        <v>5.1396051929574964E-2</v>
      </c>
      <c r="C30" s="11">
        <f t="shared" ref="C30:I30" si="8">C19/$E$23</f>
        <v>5.2818780010670467E-2</v>
      </c>
      <c r="D30" s="11">
        <f t="shared" si="8"/>
        <v>5.1929574959985771E-2</v>
      </c>
      <c r="E30" s="11">
        <f t="shared" si="8"/>
        <v>6.1532989507380384E-2</v>
      </c>
      <c r="F30" s="11">
        <f t="shared" si="8"/>
        <v>6.455628667970835E-2</v>
      </c>
      <c r="G30" s="11">
        <f t="shared" si="8"/>
        <v>6.7046060821625453E-2</v>
      </c>
      <c r="H30" s="11">
        <f t="shared" si="8"/>
        <v>6.6334696781077715E-2</v>
      </c>
      <c r="I30" s="11">
        <f t="shared" si="8"/>
        <v>6.7401742841899329E-2</v>
      </c>
    </row>
    <row r="31" spans="1:16" x14ac:dyDescent="0.25">
      <c r="A31" s="12">
        <v>7</v>
      </c>
      <c r="B31" s="11">
        <f t="shared" ref="B31:I31" si="9">B20/$E$23</f>
        <v>5.3174462030944336E-2</v>
      </c>
      <c r="C31" s="11">
        <f t="shared" si="9"/>
        <v>5.6731282233683074E-2</v>
      </c>
      <c r="D31" s="11">
        <f t="shared" si="9"/>
        <v>6.651253779121466E-2</v>
      </c>
      <c r="E31" s="11">
        <f t="shared" si="9"/>
        <v>6.7757424862173218E-2</v>
      </c>
      <c r="F31" s="11">
        <f t="shared" si="9"/>
        <v>6.8468788902720956E-2</v>
      </c>
      <c r="G31" s="11">
        <f t="shared" si="9"/>
        <v>7.0247199004090322E-2</v>
      </c>
      <c r="H31" s="11">
        <f t="shared" si="9"/>
        <v>6.9535834963542584E-2</v>
      </c>
      <c r="I31" s="11">
        <f t="shared" si="9"/>
        <v>7.0069357993953391E-2</v>
      </c>
    </row>
    <row r="32" spans="1:16" x14ac:dyDescent="0.25">
      <c r="A32" s="12">
        <v>6</v>
      </c>
      <c r="B32" s="11">
        <f t="shared" ref="B32:I32" si="10">B21/$E$23</f>
        <v>5.3885826071492074E-2</v>
      </c>
      <c r="C32" s="11">
        <f t="shared" si="10"/>
        <v>6.3667081629023653E-2</v>
      </c>
      <c r="D32" s="11">
        <f t="shared" si="10"/>
        <v>7.5582429308198459E-2</v>
      </c>
      <c r="E32" s="11">
        <f t="shared" si="10"/>
        <v>8.6964253956962473E-2</v>
      </c>
      <c r="F32" s="11">
        <f t="shared" si="10"/>
        <v>8.3763115774497576E-2</v>
      </c>
      <c r="G32" s="11">
        <f t="shared" si="10"/>
        <v>7.8783567490663342E-2</v>
      </c>
      <c r="H32" s="11">
        <f t="shared" si="10"/>
        <v>7.3981860216966025E-2</v>
      </c>
      <c r="I32" s="11">
        <f t="shared" si="10"/>
        <v>7.2381291125733591E-2</v>
      </c>
    </row>
    <row r="33" spans="1:9" x14ac:dyDescent="0.25">
      <c r="A33" s="12">
        <v>5</v>
      </c>
      <c r="B33" s="11">
        <f t="shared" ref="B33:I33" si="11">B22/$E$23</f>
        <v>5.5664236172861474E-2</v>
      </c>
      <c r="C33" s="11">
        <f t="shared" si="11"/>
        <v>6.8646629912857887E-2</v>
      </c>
      <c r="D33" s="11">
        <f t="shared" si="11"/>
        <v>0.11630802062955718</v>
      </c>
      <c r="E33" s="11">
        <f t="shared" si="11"/>
        <v>0.17944157922817003</v>
      </c>
      <c r="F33" s="11">
        <f t="shared" si="11"/>
        <v>0.12680064022763649</v>
      </c>
      <c r="G33" s="11">
        <f t="shared" si="11"/>
        <v>9.1410279210385914E-2</v>
      </c>
      <c r="H33" s="11">
        <f t="shared" si="11"/>
        <v>8.1451182642717404E-2</v>
      </c>
      <c r="I33" s="11">
        <f t="shared" si="11"/>
        <v>7.7716521429841701E-2</v>
      </c>
    </row>
    <row r="34" spans="1:9" x14ac:dyDescent="0.25">
      <c r="A34" s="12">
        <v>4</v>
      </c>
      <c r="B34" s="11">
        <f t="shared" ref="B34:I34" si="12">B23/$E$23</f>
        <v>5.6019918193135336E-2</v>
      </c>
      <c r="C34" s="11">
        <f t="shared" si="12"/>
        <v>7.1314245064911963E-2</v>
      </c>
      <c r="D34" s="11">
        <f t="shared" si="12"/>
        <v>0.17944157922817003</v>
      </c>
      <c r="E34" s="11">
        <f t="shared" si="12"/>
        <v>1</v>
      </c>
      <c r="F34" s="11">
        <f t="shared" si="12"/>
        <v>0.19153476791748178</v>
      </c>
      <c r="G34" s="11">
        <f t="shared" si="12"/>
        <v>9.6567668504357093E-2</v>
      </c>
      <c r="H34" s="11">
        <f t="shared" si="12"/>
        <v>8.2518228703539045E-2</v>
      </c>
      <c r="I34" s="11">
        <f t="shared" si="12"/>
        <v>8.2696069713675976E-2</v>
      </c>
    </row>
    <row r="35" spans="1:9" x14ac:dyDescent="0.25">
      <c r="A35" s="12">
        <v>3</v>
      </c>
      <c r="B35" s="11">
        <f t="shared" ref="B35:I35" si="13">B24/$E$23</f>
        <v>5.4419349101902902E-2</v>
      </c>
      <c r="C35" s="11">
        <f t="shared" si="13"/>
        <v>6.9002311933131791E-2</v>
      </c>
      <c r="D35" s="11">
        <f t="shared" si="13"/>
        <v>0.11435176951805089</v>
      </c>
      <c r="E35" s="11">
        <f t="shared" si="13"/>
        <v>0.17997510225858079</v>
      </c>
      <c r="F35" s="11">
        <f t="shared" si="13"/>
        <v>0.13035746043037524</v>
      </c>
      <c r="G35" s="11">
        <f t="shared" si="13"/>
        <v>9.3010848301618348E-2</v>
      </c>
      <c r="H35" s="11">
        <f t="shared" si="13"/>
        <v>8.2340387693402101E-2</v>
      </c>
      <c r="I35" s="11">
        <f t="shared" si="13"/>
        <v>8.0561977592032707E-2</v>
      </c>
    </row>
    <row r="36" spans="1:9" x14ac:dyDescent="0.25">
      <c r="A36" s="12">
        <v>2</v>
      </c>
      <c r="B36" s="11">
        <f t="shared" ref="B36:I36" si="14">B25/$E$23</f>
        <v>5.3352303041081267E-2</v>
      </c>
      <c r="C36" s="11">
        <f t="shared" si="14"/>
        <v>6.6156855770940784E-2</v>
      </c>
      <c r="D36" s="11">
        <f t="shared" si="14"/>
        <v>7.8072203450115604E-2</v>
      </c>
      <c r="E36" s="11">
        <f t="shared" si="14"/>
        <v>8.9987551129290411E-2</v>
      </c>
      <c r="F36" s="11">
        <f t="shared" si="14"/>
        <v>9.0876756179975079E-2</v>
      </c>
      <c r="G36" s="11">
        <f t="shared" si="14"/>
        <v>8.2340387693402101E-2</v>
      </c>
      <c r="H36" s="11">
        <f t="shared" si="14"/>
        <v>7.9494931531211108E-2</v>
      </c>
      <c r="I36" s="11">
        <f t="shared" si="14"/>
        <v>8.0384136581895776E-2</v>
      </c>
    </row>
    <row r="37" spans="1:9" x14ac:dyDescent="0.25">
      <c r="A37" s="7">
        <v>1</v>
      </c>
      <c r="B37" s="11">
        <f t="shared" ref="B37:I37" si="15">B26/$E$23</f>
        <v>5.2996621020807405E-2</v>
      </c>
      <c r="C37" s="11">
        <f t="shared" si="15"/>
        <v>6.0288102436421846E-2</v>
      </c>
      <c r="D37" s="11">
        <f t="shared" si="15"/>
        <v>6.8824470922994818E-2</v>
      </c>
      <c r="E37" s="11">
        <f t="shared" si="15"/>
        <v>6.989151698381646E-2</v>
      </c>
      <c r="F37" s="11">
        <f t="shared" si="15"/>
        <v>7.3092655166281328E-2</v>
      </c>
      <c r="G37" s="11">
        <f t="shared" si="15"/>
        <v>7.4337542237239901E-2</v>
      </c>
      <c r="H37" s="11">
        <f t="shared" si="15"/>
        <v>7.753868041970477E-2</v>
      </c>
      <c r="I37" s="11">
        <f t="shared" si="15"/>
        <v>7.7360839409567839E-2</v>
      </c>
    </row>
  </sheetData>
  <mergeCells count="3">
    <mergeCell ref="B6:I6"/>
    <mergeCell ref="B17:I17"/>
    <mergeCell ref="B28:I28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Hydrogel Details</vt:lpstr>
      <vt:lpstr>Test Parameters</vt:lpstr>
      <vt:lpstr>Continuous (1 Hour)</vt:lpstr>
      <vt:lpstr>Patterned (1 Hour)</vt:lpstr>
      <vt:lpstr>Continuous (14 Hours)</vt:lpstr>
      <vt:lpstr>Patterned (14 Hours)</vt:lpstr>
    </vt:vector>
  </TitlesOfParts>
  <Company>Sheffield Teaching Hospitals NHS Foundation Trus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EVES, Mark (SHEFFIELD TEACHING HOSPITALS NHS FOUNDATION TRUST)</dc:creator>
  <cp:lastModifiedBy>REEVES, Mark (SHEFFIELD TEACHING HOSPITALS NHS FOUNDAT</cp:lastModifiedBy>
  <dcterms:created xsi:type="dcterms:W3CDTF">2025-04-19T21:57:10Z</dcterms:created>
  <dcterms:modified xsi:type="dcterms:W3CDTF">2025-06-01T00:18:39Z</dcterms:modified>
</cp:coreProperties>
</file>